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17" windowHeight="10680"/>
  </bookViews>
  <sheets>
    <sheet name="BLASTP results" sheetId="1" r:id="rId1"/>
  </sheets>
  <calcPr calcId="144525"/>
</workbook>
</file>

<file path=xl/sharedStrings.xml><?xml version="1.0" encoding="utf-8"?>
<sst xmlns="http://schemas.openxmlformats.org/spreadsheetml/2006/main" count="463" uniqueCount="336">
  <si>
    <t>BLASTP results used for LssL naming in this study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RecName: Full=Uncharacterized protein YraI; Flags: Precursor [Bacillus subtilis subsp. subtilis str. 168]</t>
  </si>
  <si>
    <t>Bacillus subtilis subsp. subtilis str. 168</t>
  </si>
  <si>
    <t>RecName: Full=Uncharacterized protein YraJ; Flags: Precursor [Bacillus subtilis subsp. subtilis str. 168]</t>
  </si>
  <si>
    <t>RecName: Full=Cell division protein DipM; AltName: Full=Division and polarity-related metallopeptidase; AltName: Full=Division involved peptidase carrying LysM domains; AltName: Full=Division involved protein with LysM domains; Flags: Precursor [Caulobacter vibrioides NA1000]</t>
  </si>
  <si>
    <t>Caulobacter vibrioides NA1000</t>
  </si>
  <si>
    <t>RecName: Full=Probable tape measure protein; Short=TMP; AltName: Full=Transglycosylase [Bacillus phage SPBc2]</t>
  </si>
  <si>
    <t>Bacillus phage SPBc2</t>
  </si>
  <si>
    <t>RecName: Full=SPbeta prophage-derived uncharacterized transglycosylase YomI [Bacillus subtilis subsp. subtilis str. 168]</t>
  </si>
  <si>
    <t>RecName: Full=Protease LasA; AltName: Full=Staphylolytic protease; Flags: Precursor [Pseudomonas aeruginosa UCBPP-PA14]</t>
  </si>
  <si>
    <t>Pseudomonas aeruginosa UCBPP-PA14</t>
  </si>
  <si>
    <t>RecName: Full=Murein hydrolase activator EnvC; AltName: Full=Septal ring factor; Flags: Precursor [Escherichia coli K-12]</t>
  </si>
  <si>
    <t>Escherichia coli K-12</t>
  </si>
  <si>
    <t>RecName: Full=Protease LasA; AltName: Full=Staphylolytic protease; Flags: Precursor [Pseudomonas aeruginosa PAO1]</t>
  </si>
  <si>
    <t>Pseudomonas aeruginosa PAO1</t>
  </si>
  <si>
    <t>RecName: Full=Lysostaphin; AltName: Full=Glycyl-glycine endopeptidase; Flags: Precursor [Staphylococcus simulans]</t>
  </si>
  <si>
    <t>Staphylococcus simulans</t>
  </si>
  <si>
    <t>RecName: Full=Lysostaphin; AltName: Full=Glycyl-glycine endopeptidase; Flags: Precursor [Staphylococcus simulans bv. staphylolyticus]</t>
  </si>
  <si>
    <t>Staphylococcus simulans bv. staphylolyticus</t>
  </si>
  <si>
    <t>RecName: Full=Glycyl-glycine endopeptidase ALE-1; AltName: Full=Staphylolytic enzyme ALE-1; Flags: Precursor [Staphylococcus capitis]</t>
  </si>
  <si>
    <t>Staphylococcus capitis</t>
  </si>
  <si>
    <t>RecName: Full=Glycyl-glycine endopeptidase LytM; AltName: Full=Autolysin LytM; Flags: Precursor [Staphylococcus aureus subsp. aureus str. Newman]</t>
  </si>
  <si>
    <t>Staphylococcus aureus subsp. aureus str. Newman</t>
  </si>
  <si>
    <t>RecName: Full=Glycyl-glycine endopeptidase LytM; AltName: Full=Autolysin LytM; Flags: Precursor [Staphylococcus aureus subsp. aureus N315]</t>
  </si>
  <si>
    <t>Staphylococcus aureus subsp. aureus N315</t>
  </si>
  <si>
    <t>RecName: Full=Glycyl-glycine endopeptidase LytM; AltName: Full=Autolysin LytM; Flags: Precursor [Staphylococcus aureus subsp. aureus MSSA476]</t>
  </si>
  <si>
    <t>Staphylococcus aureus subsp. aureus MSSA476</t>
  </si>
  <si>
    <t>RecName: Full=Glycyl-glycine endopeptidase LytM; AltName: Full=Autolysin LytM; Flags: Precursor [Staphylococcus aureus subsp. aureus MRSA252]</t>
  </si>
  <si>
    <t>Staphylococcus aureus subsp. aureus MRSA252</t>
  </si>
  <si>
    <t>RecName: Full=Peptidoglycan hydrolase Cwl0971; AltName: Full=Cell wall hydrolase Cwl0971; Flags: Precursor [Clostridioides difficile R20291]</t>
  </si>
  <si>
    <t>Clostridioides difficile R20291</t>
  </si>
  <si>
    <t>BLASTP results used for RltB naming in this study</t>
  </si>
  <si>
    <t>RecName: Full=Sensor protein RstB [Escherichia coli K-12]</t>
  </si>
  <si>
    <t>RecName: Full=Sensor histidine kinase CpxA [Escherichia coli K-12]</t>
  </si>
  <si>
    <t>RecName: Full=Sensor histidine kinase CpxA [Klebsiella pneumoniae subsp. pneumoniae HS11286]</t>
  </si>
  <si>
    <t>Klebsiella pneumoniae subsp. pneumoniae HS11286</t>
  </si>
  <si>
    <t>RecName: Full=Sensor histidine kinase EnvZ; AltName: Full=Osmolarity sensor protein EnvZ [Salmonella enterica subsp. enterica serovar Typhi]</t>
  </si>
  <si>
    <t>Salmonella enterica subsp. enterica serovar Typhi</t>
  </si>
  <si>
    <t>RecName: Full=Sensor histidine kinase EnvZ; AltName: Full=Osmolarity sensor protein EnvZ [Salmonella enterica subsp. enterica serovar Typhimurium str. SL1344]</t>
  </si>
  <si>
    <t>Salmonella enterica subsp. enterica serovar Typhimurium str. SL1344</t>
  </si>
  <si>
    <t>RecName: Full=Sensor histidine kinase EnvZ; AltName: Full=Osmolarity sensor protein EnvZ [Shigella flexneri 5a str. M90T]</t>
  </si>
  <si>
    <t>Shigella flexneri 5a str. M90T</t>
  </si>
  <si>
    <t>RecName: Full=Sensor histidine kinase GtrS; AltName: Full=Glucose transport sensor [Pseudomonas aeruginosa PAO1]</t>
  </si>
  <si>
    <t>RecName: Full=Sensor protein PfeS [Pseudomonas aeruginosa PAO1]</t>
  </si>
  <si>
    <t>RecName: Full=Sensor protein kinase CarS; Flags: Precursor [Pseudomonas aeruginosa PAO1]</t>
  </si>
  <si>
    <t>RecName: Full=Sensor-type histidine kinase PrrB [Mycobacterium leprae TN]</t>
  </si>
  <si>
    <t>Mycobacterium leprae TN</t>
  </si>
  <si>
    <t>RecName: Full=Sensor-type histidine kinase PrrB [Mycobacterium tuberculosis variant bovis AF2122/97]</t>
  </si>
  <si>
    <t>Mycobacterium tuberculosis variant bovis AF2122/97</t>
  </si>
  <si>
    <t>RecName: Full=Globin-coupled histidine kinase; AltName: Full=AfGcHK; AltName: Full=Heme-based oxygen-sensor histidine kinase [Anaeromyxobacter sp. Fw109-5]</t>
  </si>
  <si>
    <t>Anaeromyxobacter sp. Fw109-5</t>
  </si>
  <si>
    <t>RecName: Full=Sensor protein ChvG [Agrobacterium fabrum str. C58]</t>
  </si>
  <si>
    <t>Agrobacterium fabrum str. C58</t>
  </si>
  <si>
    <t>RecName: Full=Heme sensor protein HssS [Staphylococcus aureus subsp. aureus MSSA476]</t>
  </si>
  <si>
    <t>RecName: Full=Alginate biosynthesis sensor protein KinB [Pseudomonas aeruginosa]</t>
  </si>
  <si>
    <t>Pseudomonas aeruginosa</t>
  </si>
  <si>
    <t>RecName: Full=Heme sensor protein HssS [Staphylococcus aureus subsp. aureus str. Newman]</t>
  </si>
  <si>
    <t>RecName: Full=Heme sensor protein HssS [Staphylococcus aureus subsp. aureus MRSA252]</t>
  </si>
  <si>
    <t>RecName: Full=Heme sensor protein HssS [Staphylococcus aureus subsp. aureus JH9]</t>
  </si>
  <si>
    <t>Staphylococcus aureus subsp. aureus JH9</t>
  </si>
  <si>
    <t>RecName: Full=Probable sensor kinase SilS [Salmonella enterica subsp. enterica serovar Typhimurium]</t>
  </si>
  <si>
    <t>Salmonella enterica subsp. enterica serovar Typhimurium</t>
  </si>
  <si>
    <t>RecName: Full=Heme sensor protein HssS [Staphylococcus saprophyticus subsp. saprophyticus ATCC 15305 = NCTC 7292]</t>
  </si>
  <si>
    <t>Staphylococcus saprophyticus subsp. saprophyticus ATCC 15305 = NCTC 7292</t>
  </si>
  <si>
    <t>RecName: Full=Sensor protein BasS [Escherichia coli K-12]</t>
  </si>
  <si>
    <t>RecName: Full=Sensor protein QseC [Haemophilus influenzae Rd KW20]</t>
  </si>
  <si>
    <t>Haemophilus influenzae Rd KW20</t>
  </si>
  <si>
    <t>RecName: Full=Sensor protein IrlS [Burkholderia pseudomallei 1026b]</t>
  </si>
  <si>
    <t>Burkholderia pseudomallei 1026b</t>
  </si>
  <si>
    <t>RecName: Full=Two-component sensor PhoQ; Flags: Precursor [Pseudomonas aeruginosa PAO1]</t>
  </si>
  <si>
    <t>RecName: Full=Sensor protein IrlS [Burkholderia pseudomallei K96243]</t>
  </si>
  <si>
    <t>Burkholderia pseudomallei K96243</t>
  </si>
  <si>
    <t>RecName: Full=Heme sensor protein HssS [Staphylococcus aureus RF122]</t>
  </si>
  <si>
    <t>Staphylococcus aureus RF122</t>
  </si>
  <si>
    <t>RecName: Full=Sensor protein ChvG; AltName: Full=Histidine kinase sensory protein ExoS [Sinorhizobium meliloti 1021]</t>
  </si>
  <si>
    <t>Sinorhizobium meliloti 1021</t>
  </si>
  <si>
    <t>RecName: Full=Heme sensor protein HssS [Staphylococcus haemolyticus JCSC1435]</t>
  </si>
  <si>
    <t>Staphylococcus haemolyticus JCSC1435</t>
  </si>
  <si>
    <t>RecName: Full=Sensor histidine kinase HprS; AltName: Full=Hydrogen peroxide response sensor [Escherichia coli K-12]</t>
  </si>
  <si>
    <t>RecName: Full=Adaptive-response sensory kinase SasA; AltName: Full=Sensor histidine kinase SasA [Prochlorococcus marinus subsp. marinus str. CCMP1375]</t>
  </si>
  <si>
    <t>Prochlorococcus marinus subsp. marinus str. CCMP1375</t>
  </si>
  <si>
    <t>RecName: Full=Sensor protein BasS [Salmonella enterica subsp. enterica serovar Typhimurium str. LT2]</t>
  </si>
  <si>
    <t>Salmonella enterica subsp. enterica serovar Typhimurium str. LT2</t>
  </si>
  <si>
    <t>RecName: Full=Nitrogen regulation protein NtrY [Azorhizobium caulinodans ORS 571]</t>
  </si>
  <si>
    <t>Azorhizobium caulinodans ORS 571</t>
  </si>
  <si>
    <t>RecName: Full=Sensor protein KdpD [Escherichia coli K-12]</t>
  </si>
  <si>
    <t>RecName: Full=Sensor protein KdpD [Mycobacterium tuberculosis H37Rv]</t>
  </si>
  <si>
    <t>Mycobacterium tuberculosis H37Rv</t>
  </si>
  <si>
    <t>RecName: Full=Sensor protein KdpD [Mycobacterium tuberculosis CDC1551]</t>
  </si>
  <si>
    <t>Mycobacterium tuberculosis CDC1551</t>
  </si>
  <si>
    <t>RecName: Full=Adaptive-response sensory kinase SasA; AltName: Full=Sensor histidine kinase SasA [Rippkaea orientalis PCC 8801]</t>
  </si>
  <si>
    <t>Rippkaea orientalis PCC 8801</t>
  </si>
  <si>
    <t>RecName: Full=Circadian input-output histidine kinase CikA [Synechococcus elongatus PCC 7942 = FACHB-805]</t>
  </si>
  <si>
    <t>Synechococcus elongatus PCC 7942 = FACHB-805</t>
  </si>
  <si>
    <t>RecName: Full=Sensor histidine kinase TodS [Pseudomonas putida F1]</t>
  </si>
  <si>
    <t>Pseudomonas putida F1</t>
  </si>
  <si>
    <t>RecName: Full=Virulence sensor histidine kinase PhoQ; AltName: Full=Sensor histidine protein kinase/phosphatase PhoQ [Salmonella enterica subsp. enterica serovar Typhi]</t>
  </si>
  <si>
    <t>RecName: Full=Sporulation kinase B [Bacillus subtilis subsp. subtilis str. 168]</t>
  </si>
  <si>
    <t>RecName: Full=Sensor histidine kinase TodS [Pseudomonas putida DOT-T1E]</t>
  </si>
  <si>
    <t>Pseudomonas putida DOT-T1E</t>
  </si>
  <si>
    <t>RecName: Full=Virulence sensor histidine kinase PhoQ; AltName: Full=Sensor histidine protein kinase/phosphatase PhoQ [Salmonella enterica subsp. enterica serovar Typhimurium str. 14028S]</t>
  </si>
  <si>
    <t>Salmonella enterica subsp. enterica serovar Typhimurium str. 14028S</t>
  </si>
  <si>
    <t>RecName: Full=Adaptive-response sensory kinase SasA; AltName: Full=Sensor histidine kinase SasA [Nostoc sp. PCC 7120 = FACHB-418]</t>
  </si>
  <si>
    <t>Nostoc sp. PCC 7120 = FACHB-418</t>
  </si>
  <si>
    <t>RecName: Full=Adaptive-response sensory kinase SasA; AltName: Full=Sensor histidine kinase SasA [Trichormus variabilis ATCC 29413]</t>
  </si>
  <si>
    <t>Trichormus variabilis ATCC 29413</t>
  </si>
  <si>
    <t>RecName: Full=Sporulation kinase A; AltName: Full=Stage II sporulation protein F; AltName: Full=Stage II sporulation protein J [Bacillus subtilis subsp. subtilis str. 168]</t>
  </si>
  <si>
    <t>RecName: Full=Signal transduction histidine-protein kinase/phosphatase MprB; AltName: Full=Mycobacterial persistence regulator B [Mycobacterium sp. KMS]</t>
  </si>
  <si>
    <t>Mycobacterium sp. KMS</t>
  </si>
  <si>
    <t>RecName: Full=Signal transduction histidine-protein kinase/phosphatase MprB; AltName: Full=Mycobacterial persistence regulator B [Mycobacterium sp. JLS]</t>
  </si>
  <si>
    <t>Mycobacterium sp. JLS</t>
  </si>
  <si>
    <t>RecName: Full=Signal transduction histidine-protein kinase AfsQ2 [Streptomyces coelicolor A3(2)]</t>
  </si>
  <si>
    <t>Streptomyces coelicolor A3(2)</t>
  </si>
  <si>
    <t>RecName: Full=Sensor histidine kinase ZraS [Escherichia coli O157:H7]</t>
  </si>
  <si>
    <t>Escherichia coli O157:H7</t>
  </si>
  <si>
    <t>RecName: Full=Sensor histidine kinase ZraS [Escherichia coli K-12]</t>
  </si>
  <si>
    <t>RecName: Full=Sensor protein PhoQ; AltName: Full=Sensor histidine protein kinase/phosphatase PhoQ [Escherichia coli K-12]</t>
  </si>
  <si>
    <t>RecName: Full=Virulence sensor protein PhoQ; AltName: Full=Sensor histidine protein kinase/phosphatase PhoQ [Shigella flexneri]</t>
  </si>
  <si>
    <t>Shigella flexneri</t>
  </si>
  <si>
    <t>RecName: Full=Sensor protein PhoQ; AltName: Full=Sensor histidine protein kinase/phosphatase PhoQ [Escherichia coli CFT073]</t>
  </si>
  <si>
    <t>Escherichia coli CFT073</t>
  </si>
  <si>
    <t>RecName: Full=Sensor protein FixL [Sinorhizobium meliloti 1021]</t>
  </si>
  <si>
    <t>RecName: Full=Sensor histidine kinase GlrK [Escherichia coli K-12]</t>
  </si>
  <si>
    <t>RecName: Full=Adaptive-response sensory kinase SasA; AltName: Full=Sensor histidine kinase SasA [Prochlorococcus marinus str. MIT 9301]</t>
  </si>
  <si>
    <t>Prochlorococcus marinus str. MIT 9301</t>
  </si>
  <si>
    <t>RecName: Full=Adaptive-response sensory kinase SasA; AltName: Full=Sensor histidine kinase SasA [Prochlorococcus marinus str. MIT 9215]</t>
  </si>
  <si>
    <t>Prochlorococcus marinus str. MIT 9215</t>
  </si>
  <si>
    <t>RecName: Full=Sensor protein PhoQ; AltName: Full=Sensor histidine protein kinase/phosphatase PhoQ [Escherichia coli O157:H7]</t>
  </si>
  <si>
    <t>RecName: Full=Sensor histidine kinase WalK [Bacillus subtilis subsp. subtilis str. 168]</t>
  </si>
  <si>
    <t>RecName: Full=Sensor protein FixL [Bradyrhizobium diazoefficiens USDA 110]</t>
  </si>
  <si>
    <t>Bradyrhizobium diazoefficiens USDA 110</t>
  </si>
  <si>
    <t>RecName: Full=Sensor histidine kinase QseE; AltName: Full=Quorum-sensing regulator protein E [Escherichia coli O157:H7]</t>
  </si>
  <si>
    <t>RecName: Full=Signal transduction histidine-protein kinase/phosphatase MprB; AltName: Full=Mycobacterial persistence regulator B [Mycolicibacterium smegmatis MC2 155]</t>
  </si>
  <si>
    <t>Mycolicibacterium smegmatis MC2 155</t>
  </si>
  <si>
    <t>RecName: Full=Adaptive-response sensory-kinase SasA; AltName: Full=Sensor histidine kinase SasA [Prochlorococcus marinus subsp. pastoris str. CCMP1986]</t>
  </si>
  <si>
    <t>Prochlorococcus marinus subsp. pastoris str. CCMP1986</t>
  </si>
  <si>
    <t>RecName: Full=Sensor histidine kinase PmrB [Pectobacterium parmentieri]</t>
  </si>
  <si>
    <t>Pectobacterium parmentieri</t>
  </si>
  <si>
    <t>RecName: Full=C4-dicarboxylate transport sensor protein DctB [Rhizobium leguminosarum]</t>
  </si>
  <si>
    <t>Rhizobium leguminosarum</t>
  </si>
  <si>
    <t>RecName: Full=Sensor histidine kinase TmoS [Pseudomonas mendocina]</t>
  </si>
  <si>
    <t>Pseudomonas mendocina</t>
  </si>
  <si>
    <t>RecName: Full=Adaptive-response sensory kinase SasA; AltName: Full=Sensor histidine kinase SasA [Prochlorococcus marinus str. AS9601]</t>
  </si>
  <si>
    <t>Prochlorococcus marinus str. AS9601</t>
  </si>
  <si>
    <t>RecName: Full=Hybrid signal transduction histidine kinase D [Dictyostelium discoideum]</t>
  </si>
  <si>
    <t>Dictyostelium discoideum</t>
  </si>
  <si>
    <t>RecName: Full=Phosphate regulon sensor protein PhoR [Klebsiella pneumoniae]</t>
  </si>
  <si>
    <t>Klebsiella pneumoniae</t>
  </si>
  <si>
    <t>RecName: Full=Adaptive-response sensory kinase SasA; AltName: Full=Sensor histidine kinase SasA [Prochlorococcus marinus str. MIT 9312]</t>
  </si>
  <si>
    <t>Prochlorococcus marinus str. MIT 9312</t>
  </si>
  <si>
    <t>RecName: Full=Sensor histidine kinase RcsC; AltName: Full=Capsular synthesis regulator component C [Escherichia coli K-12]</t>
  </si>
  <si>
    <t>RecName: Full=Sensor histidine kinase RcsC [Escherichia coli]</t>
  </si>
  <si>
    <t>Escherichia coli</t>
  </si>
  <si>
    <t>RecName: Full=Adaptive-response sensory kinase SasA; AltName: Full=Sensor histidine kinase SasA [Gloeothece citriformis PCC 7424]</t>
  </si>
  <si>
    <t>Gloeothece citriformis PCC 7424</t>
  </si>
  <si>
    <t>RecName: Full=Bacteriophytochrome; AltName: Full=Phytochrome-like protein [Deinococcus radiodurans R1 = ATCC 13939 = DSM 20539]</t>
  </si>
  <si>
    <t>Deinococcus radiodurans R1 = ATCC 13939 = DSM 20539</t>
  </si>
  <si>
    <t>RecName: Full=Sensor protein kinase PilS [Pseudomonas aeruginosa PAO1]</t>
  </si>
  <si>
    <t>RecName: Full=Adaptive-response sensory kinase SasA; AltName: Full=Sensor histidine kinase SasA [Synechococcus sp. CC9311]</t>
  </si>
  <si>
    <t>Synechococcus sp. CC9311</t>
  </si>
  <si>
    <t>RecName: Full=Sensor histidine kinase RcsC [Salmonella enterica subsp. enterica serovar Typhimurium str. LT2]</t>
  </si>
  <si>
    <t>RecName: Full=Sensor histidine kinase RcsC [Salmonella enterica subsp. enterica serovar Typhi]</t>
  </si>
  <si>
    <t>RecName: Full=Sensor protein TorS [Escherichia coli K-12]</t>
  </si>
  <si>
    <t>RecName: Full=Sensor protein TorS [Escherichia coli O157:H7]</t>
  </si>
  <si>
    <t>RecName: Full=Sensor histidine kinase AruS [Pseudomonas aeruginosa PAO1]</t>
  </si>
  <si>
    <t>RecName: Full=Sensor histidine kinase ZraS [Klebsiella oxytoca]</t>
  </si>
  <si>
    <t>Klebsiella oxytoca</t>
  </si>
  <si>
    <t>RecName: Full=Sensor histidine kinase MtrB [Mycolicibacterium smegmatis MC2 155]</t>
  </si>
  <si>
    <t>RecName: Full=Sensor protein SphS [Synechococcus elongatus PCC 7942 = FACHB-805]</t>
  </si>
  <si>
    <t>RecName: Full=Sensor protein KdpD [Clostridium acetobutylicum ATCC 824]</t>
  </si>
  <si>
    <t>Clostridium acetobutylicum ATCC 824</t>
  </si>
  <si>
    <t>RecName: Full=Sensory histidine kinase/phosphatase NtrB; AltName: Full=Nitrogen regulation protein NR(II); AltName: Full=Nitrogen regulator II; Short=NRII [Rhizobium leguminosarum bv. phaseoli]</t>
  </si>
  <si>
    <t>Rhizobium leguminosarum bv. phaseoli</t>
  </si>
  <si>
    <t>RecName: Full=Nitrogen regulation protein NtrY homolog [Azospirillum brasilense]</t>
  </si>
  <si>
    <t>Azospirillum brasilense</t>
  </si>
  <si>
    <t>RecName: Full=Sensor protein kinase PmrB [Pseudomonas aeruginosa PAO1]</t>
  </si>
  <si>
    <t>RecName: Full=Adaptive-response sensory kinase SasA; AltName: Full=Sensor histidine kinase SasA [Crocosphaera subtropica ATCC 51142]</t>
  </si>
  <si>
    <t>Crocosphaera subtropica ATCC 51142</t>
  </si>
  <si>
    <t>RecName: Full=Sporulation kinase C [Bacillus subtilis subsp. subtilis str. 168]</t>
  </si>
  <si>
    <t>RecName: Full=Adaptive-response sensory kinase SasA; AltName: Full=Sensor histidine kinase SasA [Prochlorococcus marinus str. MIT 9303]</t>
  </si>
  <si>
    <t>Prochlorococcus marinus str. MIT 9303</t>
  </si>
  <si>
    <t>RecName: Full=Adaptive-response sensory kinase SasA; AltName: Full=Sensor histidine kinase SasA [Prochlorococcus marinus str. MIT 9313]</t>
  </si>
  <si>
    <t>Prochlorococcus marinus str. MIT 9313</t>
  </si>
  <si>
    <t>RecName: Full=Sporulation kinase D; AltName: Full=Sensor histidine kinase D [Bacillus subtilis subsp. subtilis str. 168]</t>
  </si>
  <si>
    <t>RecName: Full=Sensor histidine kinase MtrB [Mycobacterium tuberculosis variant bovis AF2122/97]</t>
  </si>
  <si>
    <t>RecName: Full=Sensor histidine kinase MtrB [Mycobacterium tuberculosis H37Rv]</t>
  </si>
  <si>
    <t>RecName: Full=Adaptive-response sensory kinase SasA; AltName: Full=Sensor histidine kinase SasA [Synechococcus sp. CC9902]</t>
  </si>
  <si>
    <t>Synechococcus sp. CC9902</t>
  </si>
  <si>
    <t>RecName: Full=Sensor histidine kinase RegB; AltName: Full=Protein PrrB [Cereibacter sphaeroides 2.4.1]</t>
  </si>
  <si>
    <t>Cereibacter sphaeroides 2.4.1</t>
  </si>
  <si>
    <t>RecName: Full=Putative sensor histidine kinase NtrY-like [Rickettsia felis URRWXCal2]</t>
  </si>
  <si>
    <t>Rickettsia felis URRWXCal2</t>
  </si>
  <si>
    <t>RecName: Full=Methanogenesis regulatory histidine kinase FilI; AltName: Full=Acyl-homoserine-lactone synthase; Short=AHL synthase [Methanothrix harundinacea 6Ac]</t>
  </si>
  <si>
    <t>Methanothrix harundinacea 6Ac</t>
  </si>
  <si>
    <t>RecName: Full=Nodulation protein V [Bradyrhizobium diazoefficiens USDA 110]</t>
  </si>
  <si>
    <t>BLASTP results used for RltA naming in this study</t>
  </si>
  <si>
    <t>RecName: Full=Transcriptional regulatory protein RstA [Escherichia coli K-12]</t>
  </si>
  <si>
    <t>RecName: Full=Transcriptional regulatory protein WalR [Bacillus subtilis subsp. subtilis str. 168]</t>
  </si>
  <si>
    <t>RecName: Full=Transcriptional regulatory protein WalR [Staphylococcus aureus subsp. aureus JH9]</t>
  </si>
  <si>
    <t>RecName: Full=Transcriptional regulatory protein WalR [Staphylococcus epidermidis RP62A]</t>
  </si>
  <si>
    <t>Staphylococcus epidermidis RP62A</t>
  </si>
  <si>
    <t>RecName: Full=Transcriptional regulatory protein WalR [Staphylococcus haemolyticus JCSC1435]</t>
  </si>
  <si>
    <t>RecName: Full=Transcriptional regulatory protein WalR [Staphylococcus saprophyticus subsp. saprophyticus ATCC 15305 = NCTC 7292]</t>
  </si>
  <si>
    <t>RecName: Full=Alkaline phosphatase synthesis transcriptional regulatory protein PhoP [Bacillus subtilis subsp. subtilis str. 168]</t>
  </si>
  <si>
    <t>RecName: Full=DNA-binding dual transcriptional regulator OmpR; AltName: Full=Transcriptional regulatory protein OmpR [Salmonella enterica subsp. enterica serovar Typhimurium str. SL1344]</t>
  </si>
  <si>
    <t>RecName: Full=Transcriptional regulatory protein GltR [Pseudomonas aeruginosa PAO1]</t>
  </si>
  <si>
    <t>RecName: Full=Sensory transduction protein RegX3 [Mycobacterium tuberculosis variant bovis AF2122/97]</t>
  </si>
  <si>
    <t>RecName: Full=Uncharacterized transcriptional regulatory protein YclJ [Bacillus subtilis subsp. subtilis str. 168]</t>
  </si>
  <si>
    <t>RecName: Full=DNA-binding response regulator MtrA [Mycolicibacterium smegmatis MC2 155]</t>
  </si>
  <si>
    <t>RecName: Full=Transcriptional regulatory protein WalR [Streptococcus pneumoniae TIGR4]</t>
  </si>
  <si>
    <t>Streptococcus pneumoniae TIGR4</t>
  </si>
  <si>
    <t>RecName: Full=Sensory transduction protein RegX3 [Mycolicibacterium smegmatis MC2 155]</t>
  </si>
  <si>
    <t>RecName: Full=Probable transcriptional regulator ycf27; AltName: Full=OmpR-like protein [Porphyridium aerugineum]</t>
  </si>
  <si>
    <t>Porphyridium aerugineum</t>
  </si>
  <si>
    <t>RecName: Full=Transcriptional regulatory protein CpxR [Escherichia coli K-12]</t>
  </si>
  <si>
    <t>RecName: Full=Transcriptional regulatory protein YxdJ [Bacillus subtilis subsp. subtilis str. 168]</t>
  </si>
  <si>
    <t>RecName: Full=Probable transcriptional regulator ycf27; AltName: Full=OmpR-like protein [Guillardia theta]</t>
  </si>
  <si>
    <t>Guillardia theta</t>
  </si>
  <si>
    <t>RecName: Full=Transcriptional regulatory protein BaeR [Escherichia coli K-12]</t>
  </si>
  <si>
    <t>RecName: Full=DNA-binding response regulator MtrA [Mycobacterium avium subsp. paratuberculosis K-10]</t>
  </si>
  <si>
    <t>Mycobacterium avium subsp. paratuberculosis K-10</t>
  </si>
  <si>
    <t>RecName: Full=DNA-binding response regulator MtrA [Mycobacterium tuberculosis variant bovis AF2122/97]</t>
  </si>
  <si>
    <t>RecName: Full=Uncharacterized transcriptional regulatory protein YvcP [Bacillus subtilis subsp. subtilis str. 168]</t>
  </si>
  <si>
    <t>RecName: Full=Transcriptional regulatory protein AruR [Pseudomonas aeruginosa PAO1]</t>
  </si>
  <si>
    <t>RecName: Full=Transcriptional regulatory protein CpxR; AltName: Full=Response regulator CpxR [Klebsiella pneumoniae subsp. pneumoniae HS11286]</t>
  </si>
  <si>
    <t>RecName: Full=Transcriptional regulatory protein CseB [Streptomyces avermitilis MA-4680 = NBRC 14893]</t>
  </si>
  <si>
    <t>Streptomyces avermitilis MA-4680 = NBRC 14893</t>
  </si>
  <si>
    <t>RecName: Full=DNA-binding response regulator MtrA [Mycobacterium leprae TN]</t>
  </si>
  <si>
    <t>RecName: Full=Transcriptional regulatory protein ResD [Bacillus subtilis subsp. subtilis str. 168]</t>
  </si>
  <si>
    <t>RecName: Full=Transcriptional regulatory protein AfsQ1 [Streptomyces coelicolor A3(2)]</t>
  </si>
  <si>
    <t>RecName: Full=Probable transcriptional regulator ycf27; AltName: Full=OmpR-like protein [Galdieria sulphuraria]</t>
  </si>
  <si>
    <t>Galdieria sulphuraria</t>
  </si>
  <si>
    <t>RecName: Full=Regulatory protein VanR [Enterococcus faecium]</t>
  </si>
  <si>
    <t>Enterococcus faecium</t>
  </si>
  <si>
    <t>RecName: Full=Transcriptional regulatory protein CseB [Streptomyces coelicolor A3(2)]</t>
  </si>
  <si>
    <t>RecName: Full=Probable transcriptional regulator ycf27; AltName: Full=OmpR-like protein [Porphyra purpurea]</t>
  </si>
  <si>
    <t>Porphyra purpurea</t>
  </si>
  <si>
    <t>RecName: Full=Probable transcriptional regulator ycf27; AltName: Full=OmpR-like protein [Cyanophora paradoxa]</t>
  </si>
  <si>
    <t>Cyanophora paradoxa</t>
  </si>
  <si>
    <t>RecName: Full=Probable transcriptional regulator ycf27; AltName: Full=OmpR-like protein [Neopyropia yezoensis]</t>
  </si>
  <si>
    <t>Neopyropia yezoensis</t>
  </si>
  <si>
    <t>RecName: Full=Transcriptional regulatory protein HprR; AltName: Full=Hydrogen peroxide response regulator [Escherichia coli K-12]</t>
  </si>
  <si>
    <t>RecName: Full=Transcriptional regulatory protein SrrA; AltName: Full=Staphylococcal respiratory response protein A [Staphylococcus aureus subsp. aureus NCTC 8325]</t>
  </si>
  <si>
    <t>Staphylococcus aureus subsp. aureus NCTC 8325</t>
  </si>
  <si>
    <t>RecName: Full=Protein PetR [Rhodobacter capsulatus SB 1003]</t>
  </si>
  <si>
    <t>Rhodobacter capsulatus SB 1003</t>
  </si>
  <si>
    <t>RecName: Full=Transcriptional regulatory protein CpxR homolog [Haemophilus influenzae Rd KW20]</t>
  </si>
  <si>
    <t>RecName: Full=Response regulator ArlR [Staphylococcus haemolyticus JCSC1435]</t>
  </si>
  <si>
    <t>RecName: Full=Uncharacterized transcriptional regulatory protein YkoG [Bacillus subtilis subsp. subtilis str. 168]</t>
  </si>
  <si>
    <t>RecName: Full=Response regulator ArlR [Staphylococcus aureus subsp. aureus Mu50]</t>
  </si>
  <si>
    <t>Staphylococcus aureus subsp. aureus Mu50</t>
  </si>
  <si>
    <t>RecName: Full=Heme response regulator HssR [Staphylococcus haemolyticus JCSC1435]</t>
  </si>
  <si>
    <t>RecName: Full=Probable transcriptional regulator ycf27; AltName: Full=OmpR-like protein [Cyanidium caldarium]</t>
  </si>
  <si>
    <t>Cyanidium caldarium</t>
  </si>
  <si>
    <t>RecName: Full=DNA-binding dual master transcriptional regulator RpaA; AltName: Full=Regulator of phycobilisome-associated protein A; Short=RpaA [Synechocystis sp. PCC 6803 substr. Kazusa]</t>
  </si>
  <si>
    <t>Synechocystis sp. PCC 6803 substr. Kazusa</t>
  </si>
  <si>
    <t>RecName: Full=Response regulator MprA; AltName: Full=Mycobacterial persistence regulator A [Mycolicibacterium smegmatis MC2 155]</t>
  </si>
  <si>
    <t>RecName: Full=Transcriptional regulatory protein ArsR [Helicobacter pylori 26695]</t>
  </si>
  <si>
    <t>Helicobacter pylori 26695</t>
  </si>
  <si>
    <t>RecName: Full=DNA-binding dual master transcriptional regulator RpaA; AltName: Full=Regulator of phycobilisome-associated protein A; Short=RpaA [Synechococcus elongatus PCC 7942 = FACHB-805]</t>
  </si>
  <si>
    <t>RecName: Full=Heme response regulator HssR [Staphylococcus epidermidis RP62A]</t>
  </si>
  <si>
    <t>RecName: Full=Transcriptional regulatory protein ChvI [Agrobacterium tumefaciens]</t>
  </si>
  <si>
    <t>Agrobacterium tumefaciens</t>
  </si>
  <si>
    <t>RecName: Full=Transcriptional activator protein IrlR [Burkholderia pseudomallei 1026b]</t>
  </si>
  <si>
    <t>RecName: Full=Sensory transduction protein RegX3 [Mycobacterium leprae TN]</t>
  </si>
  <si>
    <t>RecName: Full=Response regulator ArlR [Staphylococcus saprophyticus subsp. saprophyticus ATCC 15305 = NCTC 7292]</t>
  </si>
  <si>
    <t>RecName: Full=Transcriptional activator protein CzcR [Cupriavidus metallidurans CH34]</t>
  </si>
  <si>
    <t>Cupriavidus metallidurans CH34</t>
  </si>
  <si>
    <t>RecName: Full=Phosphate regulon transcriptional regulatory protein PhoB [Haemophilus influenzae Rd KW20]</t>
  </si>
  <si>
    <t>RecName: Full=Heme response regulator HssR [Staphylococcus epidermidis ATCC 12228]</t>
  </si>
  <si>
    <t>Staphylococcus epidermidis ATCC 12228</t>
  </si>
  <si>
    <t>RecName: Full=Transcriptional regulatory protein ChvI [Sinorhizobium meliloti 1021]</t>
  </si>
  <si>
    <t>RecName: Full=Response regulator MprA; AltName: Full=Mycobacterial persistence regulator A [Mycobacterium avium 104]</t>
  </si>
  <si>
    <t>Mycobacterium avium 104</t>
  </si>
  <si>
    <t>RecName: Full=Transcriptional regulatory protein CreB [Escherichia coli K-12]</t>
  </si>
  <si>
    <t>RecName: Full=Uncharacterized transcriptional regulatory protein YcbL [Bacillus subtilis subsp. subtilis str. 168]</t>
  </si>
  <si>
    <t>RecName: Full=Response regulator MprA; AltName: Full=Mycobacterial persistence regulator A [Mycobacterium tuberculosis variant bovis BCG str. Pasteur 1173P2]</t>
  </si>
  <si>
    <t>Mycobacterium tuberculosis variant bovis BCG str. Pasteur 1173P2</t>
  </si>
  <si>
    <t>RecName: Full=Response regulator ArlR [Staphylococcus epidermidis RP62A]</t>
  </si>
  <si>
    <t>RecName: Full=Response regulator ArlR [Staphylococcus epidermidis ATCC 12228]</t>
  </si>
  <si>
    <t>RecName: Full=Response regulator MprA; AltName: Full=Mycobacterial persistence regulator A [Mycolicibacterium vanbaalenii PYR-1]</t>
  </si>
  <si>
    <t>Mycolicibacterium vanbaalenii PYR-1</t>
  </si>
  <si>
    <t>RecName: Full=Response regulator ArlR [Staphylococcus aureus subsp. aureus N315]</t>
  </si>
  <si>
    <t>RecName: Full=Response regulator MprA; AltName: Full=Mycobacterial persistence regulator A [Mycobacterium ulcerans Agy99]</t>
  </si>
  <si>
    <t>Mycobacterium ulcerans Agy99</t>
  </si>
  <si>
    <t>RecName: Full=Response regulator MprA; AltName: Full=Mycobacterial persistence regulator A [Mycobacterium sp. KMS]</t>
  </si>
  <si>
    <t>RecName: Full=Response regulator MprA; AltName: Full=Mycobacterial persistence regulator A [Mycobacterium tuberculosis H37Ra]</t>
  </si>
  <si>
    <t>Mycobacterium tuberculosis H37Ra</t>
  </si>
  <si>
    <t>RecName: Full=Transcriptional regulatory protein CssR [Bacillus subtilis subsp. subtilis str. 168]</t>
  </si>
  <si>
    <t>RecName: Full=Sensory transduction protein BceR [Halalkalibacterium halodurans C-125]</t>
  </si>
  <si>
    <t>Halalkalibacterium halodurans C-125</t>
  </si>
  <si>
    <t>RecName: Full=Transcriptional regulatory protein ChvI [Sinorhizobium fredii NGR234]</t>
  </si>
  <si>
    <t>Sinorhizobium fredii NGR234</t>
  </si>
  <si>
    <t>RecName: Full=Alkaline phosphatase synthesis transcriptional regulatory protein SphR [Synechococcus elongatus PCC 7942 = FACHB-805]</t>
  </si>
  <si>
    <t>RecName: Full=Heme response regulator HssR [Staphylococcus aureus subsp. aureus JH9]</t>
  </si>
  <si>
    <t>RecName: Full=Heme response regulator HssR [Staphylococcus aureus RF122]</t>
  </si>
  <si>
    <t>RecName: Full=Heme response regulator HssR [Staphylococcus aureus subsp. aureus MRSA252]</t>
  </si>
  <si>
    <t>RecName: Full=Aerobic respiration control protein ArcA; AltName: Full=Dye resistance protein [Escherichia coli K-12]</t>
  </si>
  <si>
    <t>RecName: Full=Heme response regulator HssR [Staphylococcus aureus subsp. aureus str. Newman]</t>
  </si>
  <si>
    <t>RecName: Full=Response regulator protein GraR; AltName: Full=Glycopeptide resistance-associated protein R [Staphylococcus saprophyticus subsp. saprophyticus ATCC 15305 = NCTC 7292]</t>
  </si>
  <si>
    <t>RecName: Full=Transcriptional regulatory protein RprY [Bacteroides fragilis YCH46]</t>
  </si>
  <si>
    <t>Bacteroides fragilis YCH46</t>
  </si>
  <si>
    <t>RecName: Full=Probable transcriptional regulatory protein SYNPCC7002_A0851 [Picosynechococcus sp. PCC 7002]</t>
  </si>
  <si>
    <t>Picosynechococcus sp. PCC 7002</t>
  </si>
  <si>
    <t>RecName: Full=Transcriptional regulatory protein PrrA [Mycobacterium tuberculosis variant bovis AF2122/97]</t>
  </si>
  <si>
    <t>RecName: Full=Response regulator SaeR [Staphylococcus epidermidis RP62A]</t>
  </si>
  <si>
    <t>RecName: Full=Response regulator protein GraR; AltName: Full=Glycopeptide resistance-associated protein R [Staphylococcus aureus subsp. aureus Mu50]</t>
  </si>
  <si>
    <t>RecName: Full=Transcriptional regulatory protein PrrA [Mycobacterium leprae TN]</t>
  </si>
  <si>
    <t>RecName: Full=Transcriptional regulatory protein PcoR [Escherichia coli]</t>
  </si>
  <si>
    <t>RecName: Full=Response regulator protein GraR; AltName: Full=Glycopeptide resistance-associated protein R [Staphylococcus aureus RF122]</t>
  </si>
  <si>
    <t>RecName: Full=Response regulator protein GraR; AltName: Full=Glycopeptide resistance-associated protein R [Staphylococcus epidermidis RP62A]</t>
  </si>
  <si>
    <t>RecName: Full=Response regulator protein GraR; AltName: Full=Glycopeptide resistance-associated protein R [Staphylococcus aureus subsp. aureus str. Newman]</t>
  </si>
  <si>
    <t>RecName: Full=Phosphate regulon transcriptional regulatory protein PhoB [Sinorhizobium meliloti 1021]</t>
  </si>
  <si>
    <t>RecName: Full=Response regulator protein GraR; AltName: Full=Glycopeptide resistance-associated protein R [Staphylococcus aureus subsp. aureus JH9]</t>
  </si>
  <si>
    <t>RecName: Full=TorCAD operon transcriptional regulatory protein TorR [Escherichia coli O157:H7]</t>
  </si>
  <si>
    <t>RecName: Full=Response regulator protein GraR; AltName: Full=Glycopeptide resistance-associated protein R [Staphylococcus aureus subsp. aureus MRSA252]</t>
  </si>
  <si>
    <t>RecName: Full=Aerobic respiration control protein ArcA homolog [Haemophilus influenzae Rd KW20]</t>
  </si>
  <si>
    <t>RecName: Full=Sensory transduction protein BceR [Bacillus subtilis subsp. subtilis str. 168]</t>
  </si>
  <si>
    <t>RecName: Full=Heme response regulator HssR [Staphylococcus saprophyticus subsp. saprophyticus ATCC 15305 = NCTC 7292]</t>
  </si>
  <si>
    <t>RecName: Full=Uncharacterized transcriptional regulatory protein YrkP [Bacillus subtilis subsp. subtilis str. 168]</t>
  </si>
  <si>
    <t>RecName: Full=Response regulator protein GraR; AltName: Full=Glycopeptide resistance-associated protein R [Staphylococcus haemolyticus JCSC1435]</t>
  </si>
  <si>
    <t>RecName: Full=Transcriptional regulatory protein KdpE [Mycobacterium tuberculosis CDC1551]</t>
  </si>
  <si>
    <t>RecName: Full=Response regulator SaeR; AltName: Full=Staphylococcus exoprotein expression protein R [Staphylococcus aureus subsp. aureus USA300]</t>
  </si>
  <si>
    <t>Staphylococcus aureus subsp. aureus USA300</t>
  </si>
  <si>
    <t>RecName: Full=Phosphate regulon transcriptional regulatory protein PhoB [Klebsiella pneumoniae]</t>
  </si>
  <si>
    <t>RecName: Full=TorCAD operon transcriptional regulatory protein TorR [Escherichia coli K-12]</t>
  </si>
  <si>
    <t xml:space="preserve">		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6" fillId="1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2" borderId="4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9" fillId="25" borderId="8" applyNumberFormat="0" applyAlignment="0" applyProtection="0">
      <alignment vertical="center"/>
    </xf>
    <xf numFmtId="0" fontId="20" fillId="25" borderId="2" applyNumberFormat="0" applyAlignment="0" applyProtection="0">
      <alignment vertical="center"/>
    </xf>
    <xf numFmtId="0" fontId="18" fillId="24" borderId="6" applyNumberFormat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1" fillId="0" borderId="1" xfId="0" applyFont="1" applyBorder="1">
      <alignment vertical="center"/>
    </xf>
    <xf numFmtId="9" fontId="1" fillId="0" borderId="1" xfId="0" applyNumberFormat="1" applyFont="1" applyBorder="1">
      <alignment vertical="center"/>
    </xf>
    <xf numFmtId="11" fontId="1" fillId="0" borderId="1" xfId="0" applyNumberFormat="1" applyFont="1" applyBorder="1">
      <alignment vertical="center"/>
    </xf>
    <xf numFmtId="0" fontId="1" fillId="0" borderId="1" xfId="0" applyFont="1" applyFill="1" applyBorder="1">
      <alignment vertical="center"/>
    </xf>
    <xf numFmtId="9" fontId="1" fillId="0" borderId="1" xfId="0" applyNumberFormat="1" applyFont="1" applyFill="1" applyBorder="1">
      <alignment vertical="center"/>
    </xf>
    <xf numFmtId="11" fontId="1" fillId="0" borderId="1" xfId="0" applyNumberFormat="1" applyFont="1" applyFill="1" applyBorder="1">
      <alignment vertical="center"/>
    </xf>
    <xf numFmtId="0" fontId="1" fillId="0" borderId="0" xfId="0" applyFont="1" applyFill="1">
      <alignment vertical="center"/>
    </xf>
    <xf numFmtId="9" fontId="1" fillId="0" borderId="0" xfId="0" applyNumberFormat="1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28"/>
  <sheetViews>
    <sheetView tabSelected="1" workbookViewId="0">
      <selection activeCell="K31" sqref="K31"/>
    </sheetView>
  </sheetViews>
  <sheetFormatPr defaultColWidth="9.02654867256637" defaultRowHeight="12.75"/>
  <cols>
    <col min="1" max="1" width="3.5929203539823" style="1" customWidth="1"/>
    <col min="2" max="2" width="45.141592920354" style="1" customWidth="1"/>
    <col min="3" max="3" width="34.9203539823009" style="1" customWidth="1"/>
    <col min="4" max="16384" width="9.02654867256637" style="1"/>
  </cols>
  <sheetData>
    <row r="1" s="1" customFormat="1" ht="13.1" spans="1:10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</row>
    <row r="2" s="2" customFormat="1" ht="13.1" spans="1:10">
      <c r="A2" s="6"/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</row>
    <row r="3" s="1" customFormat="1" spans="1:10">
      <c r="A3" s="7">
        <v>1</v>
      </c>
      <c r="B3" s="7" t="s">
        <v>10</v>
      </c>
      <c r="C3" s="7" t="s">
        <v>11</v>
      </c>
      <c r="D3" s="7">
        <v>86.3</v>
      </c>
      <c r="E3" s="7">
        <v>86.3</v>
      </c>
      <c r="F3" s="8">
        <v>0.3</v>
      </c>
      <c r="G3" s="9">
        <v>3e-20</v>
      </c>
      <c r="H3" s="7">
        <v>52.87</v>
      </c>
      <c r="I3" s="7">
        <v>119</v>
      </c>
      <c r="J3" s="7" t="str">
        <f>HYPERLINK("https://www.ncbi.nlm.nih.gov/protein/O07909.2?report=genbank&amp;log$=prottop&amp;blast_rank=1&amp;RID=D30BJ67T013","O07909.2")</f>
        <v>O07909.2</v>
      </c>
    </row>
    <row r="4" s="1" customFormat="1" spans="1:10">
      <c r="A4" s="7">
        <v>2</v>
      </c>
      <c r="B4" s="7" t="s">
        <v>12</v>
      </c>
      <c r="C4" s="7" t="s">
        <v>11</v>
      </c>
      <c r="D4" s="7">
        <v>74.3</v>
      </c>
      <c r="E4" s="7">
        <v>74.3</v>
      </c>
      <c r="F4" s="8">
        <v>0.3</v>
      </c>
      <c r="G4" s="9">
        <v>1e-15</v>
      </c>
      <c r="H4" s="7">
        <v>48.28</v>
      </c>
      <c r="I4" s="7">
        <v>118</v>
      </c>
      <c r="J4" s="7" t="str">
        <f>HYPERLINK("https://www.ncbi.nlm.nih.gov/protein/O07934.2?report=genbank&amp;log$=prottop&amp;blast_rank=2&amp;RID=D30BJ67T013","O07934.2")</f>
        <v>O07934.2</v>
      </c>
    </row>
    <row r="5" s="1" customFormat="1" spans="1:10">
      <c r="A5" s="7">
        <v>3</v>
      </c>
      <c r="B5" s="7" t="s">
        <v>13</v>
      </c>
      <c r="C5" s="7" t="s">
        <v>14</v>
      </c>
      <c r="D5" s="7">
        <v>70.1</v>
      </c>
      <c r="E5" s="7">
        <v>70.1</v>
      </c>
      <c r="F5" s="8">
        <v>0.32</v>
      </c>
      <c r="G5" s="9">
        <v>2e-12</v>
      </c>
      <c r="H5" s="7">
        <v>41.18</v>
      </c>
      <c r="I5" s="7">
        <v>609</v>
      </c>
      <c r="J5" s="7" t="str">
        <f>HYPERLINK("https://www.ncbi.nlm.nih.gov/protein/A0A0H3C9Q9.1?report=genbank&amp;log$=prottop&amp;blast_rank=3&amp;RID=D30BJ67T013","A0A0H3C9Q9.1")</f>
        <v>A0A0H3C9Q9.1</v>
      </c>
    </row>
    <row r="6" s="1" customFormat="1" spans="1:10">
      <c r="A6" s="7">
        <v>4</v>
      </c>
      <c r="B6" s="7" t="s">
        <v>15</v>
      </c>
      <c r="C6" s="7" t="s">
        <v>16</v>
      </c>
      <c r="D6" s="7">
        <v>59.3</v>
      </c>
      <c r="E6" s="7">
        <v>59.3</v>
      </c>
      <c r="F6" s="8">
        <v>0.36</v>
      </c>
      <c r="G6" s="9">
        <v>8e-9</v>
      </c>
      <c r="H6" s="7">
        <v>39.58</v>
      </c>
      <c r="I6" s="7">
        <v>2285</v>
      </c>
      <c r="J6" s="7" t="str">
        <f>HYPERLINK("https://www.ncbi.nlm.nih.gov/protein/O64046.1?report=genbank&amp;log$=prottop&amp;blast_rank=4&amp;RID=D30BJ67T013","O64046.1")</f>
        <v>O64046.1</v>
      </c>
    </row>
    <row r="7" s="1" customFormat="1" spans="1:10">
      <c r="A7" s="7">
        <v>5</v>
      </c>
      <c r="B7" s="7" t="s">
        <v>17</v>
      </c>
      <c r="C7" s="7" t="s">
        <v>11</v>
      </c>
      <c r="D7" s="7">
        <v>59.3</v>
      </c>
      <c r="E7" s="7">
        <v>59.3</v>
      </c>
      <c r="F7" s="8">
        <v>0.36</v>
      </c>
      <c r="G7" s="9">
        <v>8e-9</v>
      </c>
      <c r="H7" s="7">
        <v>39.58</v>
      </c>
      <c r="I7" s="7">
        <v>2285</v>
      </c>
      <c r="J7" s="7" t="str">
        <f>HYPERLINK("https://www.ncbi.nlm.nih.gov/protein/O31976.2?report=genbank&amp;log$=prottop&amp;blast_rank=5&amp;RID=D30BJ67T013","O31976.2")</f>
        <v>O31976.2</v>
      </c>
    </row>
    <row r="8" s="1" customFormat="1" spans="1:10">
      <c r="A8" s="7">
        <v>6</v>
      </c>
      <c r="B8" s="7" t="s">
        <v>18</v>
      </c>
      <c r="C8" s="7" t="s">
        <v>19</v>
      </c>
      <c r="D8" s="7">
        <v>56.6</v>
      </c>
      <c r="E8" s="7">
        <v>56.6</v>
      </c>
      <c r="F8" s="8">
        <v>0.48</v>
      </c>
      <c r="G8" s="9">
        <v>4e-8</v>
      </c>
      <c r="H8" s="7">
        <v>34.03</v>
      </c>
      <c r="I8" s="7">
        <v>418</v>
      </c>
      <c r="J8" s="7" t="str">
        <f>HYPERLINK("https://www.ncbi.nlm.nih.gov/protein/Q02L18.1?report=genbank&amp;log$=prottop&amp;blast_rank=6&amp;RID=D30BJ67T013","Q02L18.1")</f>
        <v>Q02L18.1</v>
      </c>
    </row>
    <row r="9" s="1" customFormat="1" spans="1:10">
      <c r="A9" s="7">
        <v>7</v>
      </c>
      <c r="B9" s="7" t="s">
        <v>20</v>
      </c>
      <c r="C9" s="7" t="s">
        <v>21</v>
      </c>
      <c r="D9" s="7">
        <v>55.8</v>
      </c>
      <c r="E9" s="7">
        <v>55.8</v>
      </c>
      <c r="F9" s="8">
        <v>0.32</v>
      </c>
      <c r="G9" s="9">
        <v>7e-8</v>
      </c>
      <c r="H9" s="7">
        <v>44.05</v>
      </c>
      <c r="I9" s="7">
        <v>419</v>
      </c>
      <c r="J9" s="7" t="str">
        <f>HYPERLINK("https://www.ncbi.nlm.nih.gov/protein/P37690.2?report=genbank&amp;log$=prottop&amp;blast_rank=7&amp;RID=D30BJ67T013","P37690.2")</f>
        <v>P37690.2</v>
      </c>
    </row>
    <row r="10" s="1" customFormat="1" spans="1:10">
      <c r="A10" s="7">
        <v>8</v>
      </c>
      <c r="B10" s="7" t="s">
        <v>22</v>
      </c>
      <c r="C10" s="7" t="s">
        <v>23</v>
      </c>
      <c r="D10" s="7">
        <v>54.7</v>
      </c>
      <c r="E10" s="7">
        <v>54.7</v>
      </c>
      <c r="F10" s="8">
        <v>0.48</v>
      </c>
      <c r="G10" s="9">
        <v>2e-7</v>
      </c>
      <c r="H10" s="7">
        <v>33.33</v>
      </c>
      <c r="I10" s="7">
        <v>418</v>
      </c>
      <c r="J10" s="7" t="str">
        <f>HYPERLINK("https://www.ncbi.nlm.nih.gov/protein/P14789.3?report=genbank&amp;log$=prottop&amp;blast_rank=8&amp;RID=D30BJ67T013","P14789.3")</f>
        <v>P14789.3</v>
      </c>
    </row>
    <row r="11" s="1" customFormat="1" spans="1:11">
      <c r="A11" s="10">
        <v>9</v>
      </c>
      <c r="B11" s="10" t="s">
        <v>24</v>
      </c>
      <c r="C11" s="10" t="s">
        <v>25</v>
      </c>
      <c r="D11" s="10">
        <v>51.6</v>
      </c>
      <c r="E11" s="10">
        <v>51.6</v>
      </c>
      <c r="F11" s="11">
        <v>0.2</v>
      </c>
      <c r="G11" s="12">
        <v>2e-6</v>
      </c>
      <c r="H11" s="10">
        <v>47.17</v>
      </c>
      <c r="I11" s="10">
        <v>493</v>
      </c>
      <c r="J11" s="10" t="str">
        <f>HYPERLINK("https://www.ncbi.nlm.nih.gov/protein/P10547.2?report=genbank&amp;log$=prottop&amp;blast_rank=9&amp;RID=D30BJ67T013","P10547.2")</f>
        <v>P10547.2</v>
      </c>
      <c r="K11" s="13"/>
    </row>
    <row r="12" s="1" customFormat="1" spans="1:10">
      <c r="A12" s="7">
        <v>10</v>
      </c>
      <c r="B12" s="7" t="s">
        <v>26</v>
      </c>
      <c r="C12" s="7" t="s">
        <v>27</v>
      </c>
      <c r="D12" s="7">
        <v>51.6</v>
      </c>
      <c r="E12" s="7">
        <v>51.6</v>
      </c>
      <c r="F12" s="8">
        <v>0.2</v>
      </c>
      <c r="G12" s="9">
        <v>2e-6</v>
      </c>
      <c r="H12" s="7">
        <v>47.17</v>
      </c>
      <c r="I12" s="7">
        <v>480</v>
      </c>
      <c r="J12" s="7" t="str">
        <f>HYPERLINK("https://www.ncbi.nlm.nih.gov/protein/P10548.1?report=genbank&amp;log$=prottop&amp;blast_rank=10&amp;RID=D30BJ67T013","P10548.1")</f>
        <v>P10548.1</v>
      </c>
    </row>
    <row r="13" s="1" customFormat="1" spans="1:10">
      <c r="A13" s="7">
        <v>11</v>
      </c>
      <c r="B13" s="7" t="s">
        <v>28</v>
      </c>
      <c r="C13" s="7" t="s">
        <v>29</v>
      </c>
      <c r="D13" s="7">
        <v>49.3</v>
      </c>
      <c r="E13" s="7">
        <v>49.3</v>
      </c>
      <c r="F13" s="8">
        <v>0.2</v>
      </c>
      <c r="G13" s="9">
        <v>1e-5</v>
      </c>
      <c r="H13" s="7">
        <v>43.4</v>
      </c>
      <c r="I13" s="7">
        <v>362</v>
      </c>
      <c r="J13" s="7" t="str">
        <f>HYPERLINK("https://www.ncbi.nlm.nih.gov/protein/O05156.1?report=genbank&amp;log$=prottop&amp;blast_rank=11&amp;RID=D30BJ67T013","O05156.1")</f>
        <v>O05156.1</v>
      </c>
    </row>
    <row r="14" s="1" customFormat="1" spans="1:10">
      <c r="A14" s="7">
        <v>12</v>
      </c>
      <c r="B14" s="7" t="s">
        <v>30</v>
      </c>
      <c r="C14" s="7" t="s">
        <v>31</v>
      </c>
      <c r="D14" s="7">
        <v>42.7</v>
      </c>
      <c r="E14" s="7">
        <v>42.7</v>
      </c>
      <c r="F14" s="8">
        <v>0.16</v>
      </c>
      <c r="G14" s="7">
        <v>0.001</v>
      </c>
      <c r="H14" s="7">
        <v>51.16</v>
      </c>
      <c r="I14" s="7">
        <v>316</v>
      </c>
      <c r="J14" s="7" t="str">
        <f>HYPERLINK("https://www.ncbi.nlm.nih.gov/protein/A0A0H3K6J4.2?report=genbank&amp;log$=prottop&amp;blast_rank=12&amp;RID=D30BJ67T013","A0A0H3K6J4.2")</f>
        <v>A0A0H3K6J4.2</v>
      </c>
    </row>
    <row r="15" s="1" customFormat="1" spans="1:10">
      <c r="A15" s="7">
        <v>13</v>
      </c>
      <c r="B15" s="7" t="s">
        <v>32</v>
      </c>
      <c r="C15" s="7" t="s">
        <v>33</v>
      </c>
      <c r="D15" s="7">
        <v>42.7</v>
      </c>
      <c r="E15" s="7">
        <v>42.7</v>
      </c>
      <c r="F15" s="8">
        <v>0.16</v>
      </c>
      <c r="G15" s="7">
        <v>0.001</v>
      </c>
      <c r="H15" s="7">
        <v>51.16</v>
      </c>
      <c r="I15" s="7">
        <v>316</v>
      </c>
      <c r="J15" s="7" t="str">
        <f>HYPERLINK("https://www.ncbi.nlm.nih.gov/protein/Q7A7T0.1?report=genbank&amp;log$=prottop&amp;blast_rank=13&amp;RID=D30BJ67T013","Q7A7T0.1")</f>
        <v>Q7A7T0.1</v>
      </c>
    </row>
    <row r="16" s="1" customFormat="1" spans="1:10">
      <c r="A16" s="7">
        <v>14</v>
      </c>
      <c r="B16" s="7" t="s">
        <v>34</v>
      </c>
      <c r="C16" s="7" t="s">
        <v>35</v>
      </c>
      <c r="D16" s="7">
        <v>42.7</v>
      </c>
      <c r="E16" s="7">
        <v>42.7</v>
      </c>
      <c r="F16" s="8">
        <v>0.16</v>
      </c>
      <c r="G16" s="7">
        <v>0.002</v>
      </c>
      <c r="H16" s="7">
        <v>51.16</v>
      </c>
      <c r="I16" s="7">
        <v>316</v>
      </c>
      <c r="J16" s="7" t="str">
        <f>HYPERLINK("https://www.ncbi.nlm.nih.gov/protein/Q6GCJ6.1?report=genbank&amp;log$=prottop&amp;blast_rank=14&amp;RID=D30BJ67T013","Q6GCJ6.1")</f>
        <v>Q6GCJ6.1</v>
      </c>
    </row>
    <row r="17" s="1" customFormat="1" spans="1:10">
      <c r="A17" s="7">
        <v>15</v>
      </c>
      <c r="B17" s="7" t="s">
        <v>36</v>
      </c>
      <c r="C17" s="7" t="s">
        <v>37</v>
      </c>
      <c r="D17" s="7">
        <v>42.7</v>
      </c>
      <c r="E17" s="7">
        <v>42.7</v>
      </c>
      <c r="F17" s="8">
        <v>0.16</v>
      </c>
      <c r="G17" s="7">
        <v>0.002</v>
      </c>
      <c r="H17" s="7">
        <v>51.16</v>
      </c>
      <c r="I17" s="7">
        <v>316</v>
      </c>
      <c r="J17" s="7" t="str">
        <f>HYPERLINK("https://www.ncbi.nlm.nih.gov/protein/Q6GK35.1?report=genbank&amp;log$=prottop&amp;blast_rank=15&amp;RID=D30BJ67T013","Q6GK35.1")</f>
        <v>Q6GK35.1</v>
      </c>
    </row>
    <row r="18" s="1" customFormat="1" spans="1:10">
      <c r="A18" s="7">
        <v>16</v>
      </c>
      <c r="B18" s="7" t="s">
        <v>38</v>
      </c>
      <c r="C18" s="7" t="s">
        <v>39</v>
      </c>
      <c r="D18" s="7">
        <v>41.2</v>
      </c>
      <c r="E18" s="7">
        <v>41.2</v>
      </c>
      <c r="F18" s="8">
        <v>0.13</v>
      </c>
      <c r="G18" s="7">
        <v>0.005</v>
      </c>
      <c r="H18" s="7">
        <v>55.56</v>
      </c>
      <c r="I18" s="7">
        <v>427</v>
      </c>
      <c r="J18" s="7" t="str">
        <f>HYPERLINK("https://www.ncbi.nlm.nih.gov/protein/P0DX27.1?report=genbank&amp;log$=prottop&amp;blast_rank=16&amp;RID=D30BJ67T013","P0DX27.1")</f>
        <v>P0DX27.1</v>
      </c>
    </row>
    <row r="20" s="1" customFormat="1" ht="13.1" spans="1:10">
      <c r="A20" s="5" t="s">
        <v>40</v>
      </c>
      <c r="B20" s="5"/>
      <c r="C20" s="5"/>
      <c r="D20" s="5"/>
      <c r="E20" s="5"/>
      <c r="F20" s="5"/>
      <c r="G20" s="5"/>
      <c r="H20" s="5"/>
      <c r="I20" s="5"/>
      <c r="J20" s="5"/>
    </row>
    <row r="21" s="3" customFormat="1" ht="13.1" spans="1:10">
      <c r="A21" s="2"/>
      <c r="B21" s="3" t="s">
        <v>1</v>
      </c>
      <c r="C21" s="3" t="s">
        <v>2</v>
      </c>
      <c r="D21" s="3" t="s">
        <v>3</v>
      </c>
      <c r="E21" s="3" t="s">
        <v>4</v>
      </c>
      <c r="F21" s="3" t="s">
        <v>5</v>
      </c>
      <c r="G21" s="3" t="s">
        <v>6</v>
      </c>
      <c r="H21" s="3" t="s">
        <v>7</v>
      </c>
      <c r="I21" s="3" t="s">
        <v>8</v>
      </c>
      <c r="J21" s="3" t="s">
        <v>9</v>
      </c>
    </row>
    <row r="22" s="4" customFormat="1" spans="1:10">
      <c r="A22" s="13">
        <v>1</v>
      </c>
      <c r="B22" s="4" t="s">
        <v>41</v>
      </c>
      <c r="C22" s="4" t="s">
        <v>21</v>
      </c>
      <c r="D22" s="4">
        <v>156</v>
      </c>
      <c r="E22" s="4">
        <v>156</v>
      </c>
      <c r="F22" s="14">
        <v>0.93</v>
      </c>
      <c r="G22" s="15">
        <v>8e-42</v>
      </c>
      <c r="H22" s="4">
        <v>27.79</v>
      </c>
      <c r="I22" s="4">
        <v>433</v>
      </c>
      <c r="J22" s="4" t="str">
        <f>HYPERLINK("https://www.ncbi.nlm.nih.gov/protein/P18392.2?report=genbank&amp;log$=prottop&amp;blast_rank=1&amp;RID=D30CA963013","P18392.2")</f>
        <v>P18392.2</v>
      </c>
    </row>
    <row r="23" s="4" customFormat="1" spans="1:10">
      <c r="A23" s="1">
        <v>2</v>
      </c>
      <c r="B23" s="4" t="s">
        <v>42</v>
      </c>
      <c r="C23" s="4" t="s">
        <v>21</v>
      </c>
      <c r="D23" s="4">
        <v>120</v>
      </c>
      <c r="E23" s="4">
        <v>120</v>
      </c>
      <c r="F23" s="14">
        <v>0.56</v>
      </c>
      <c r="G23" s="15">
        <v>2e-28</v>
      </c>
      <c r="H23" s="4">
        <v>32.21</v>
      </c>
      <c r="I23" s="4">
        <v>457</v>
      </c>
      <c r="J23" s="4" t="str">
        <f>HYPERLINK("https://www.ncbi.nlm.nih.gov/protein/P0AE82.1?report=genbank&amp;log$=prottop&amp;blast_rank=2&amp;RID=D30CA963013","P0AE82.1")</f>
        <v>P0AE82.1</v>
      </c>
    </row>
    <row r="24" s="4" customFormat="1" spans="1:10">
      <c r="A24" s="1">
        <v>3</v>
      </c>
      <c r="B24" s="4" t="s">
        <v>43</v>
      </c>
      <c r="C24" s="4" t="s">
        <v>44</v>
      </c>
      <c r="D24" s="4">
        <v>116</v>
      </c>
      <c r="E24" s="4">
        <v>116</v>
      </c>
      <c r="F24" s="14">
        <v>0.56</v>
      </c>
      <c r="G24" s="15">
        <v>4e-27</v>
      </c>
      <c r="H24" s="4">
        <v>32.21</v>
      </c>
      <c r="I24" s="4">
        <v>453</v>
      </c>
      <c r="J24" s="4" t="str">
        <f>HYPERLINK("https://www.ncbi.nlm.nih.gov/protein/A0A0H3GPN8.1?report=genbank&amp;log$=prottop&amp;blast_rank=3&amp;RID=D30CA963013","A0A0H3GPN8.1")</f>
        <v>A0A0H3GPN8.1</v>
      </c>
    </row>
    <row r="25" s="4" customFormat="1" spans="1:10">
      <c r="A25" s="1">
        <v>4</v>
      </c>
      <c r="B25" s="4" t="s">
        <v>45</v>
      </c>
      <c r="C25" s="4" t="s">
        <v>46</v>
      </c>
      <c r="D25" s="4">
        <v>103</v>
      </c>
      <c r="E25" s="4">
        <v>103</v>
      </c>
      <c r="F25" s="14">
        <v>0.61</v>
      </c>
      <c r="G25" s="15">
        <v>8e-23</v>
      </c>
      <c r="H25" s="4">
        <v>28.42</v>
      </c>
      <c r="I25" s="4">
        <v>450</v>
      </c>
      <c r="J25" s="4" t="str">
        <f>HYPERLINK("https://www.ncbi.nlm.nih.gov/protein/P41406.2?report=genbank&amp;log$=prottop&amp;blast_rank=4&amp;RID=D30CA963013","P41406.2")</f>
        <v>P41406.2</v>
      </c>
    </row>
    <row r="26" s="4" customFormat="1" spans="1:10">
      <c r="A26" s="1">
        <v>5</v>
      </c>
      <c r="B26" s="4" t="s">
        <v>47</v>
      </c>
      <c r="C26" s="4" t="s">
        <v>48</v>
      </c>
      <c r="D26" s="4">
        <v>102</v>
      </c>
      <c r="E26" s="4">
        <v>102</v>
      </c>
      <c r="F26" s="14">
        <v>0.61</v>
      </c>
      <c r="G26" s="15">
        <v>2e-22</v>
      </c>
      <c r="H26" s="4">
        <v>28.42</v>
      </c>
      <c r="I26" s="4">
        <v>450</v>
      </c>
      <c r="J26" s="4" t="str">
        <f>HYPERLINK("https://www.ncbi.nlm.nih.gov/protein/A0A0H3NIL4.2?report=genbank&amp;log$=prottop&amp;blast_rank=5&amp;RID=D30CA963013","A0A0H3NIL4.2")</f>
        <v>A0A0H3NIL4.2</v>
      </c>
    </row>
    <row r="27" s="4" customFormat="1" spans="1:10">
      <c r="A27" s="1">
        <v>6</v>
      </c>
      <c r="B27" s="4" t="s">
        <v>49</v>
      </c>
      <c r="C27" s="4" t="s">
        <v>50</v>
      </c>
      <c r="D27" s="4">
        <v>101</v>
      </c>
      <c r="E27" s="4">
        <v>101</v>
      </c>
      <c r="F27" s="14">
        <v>0.61</v>
      </c>
      <c r="G27" s="15">
        <v>5e-22</v>
      </c>
      <c r="H27" s="4">
        <v>28.77</v>
      </c>
      <c r="I27" s="4">
        <v>450</v>
      </c>
      <c r="J27" s="4" t="str">
        <f>HYPERLINK("https://www.ncbi.nlm.nih.gov/protein/A0A4P7TSF2.1?report=genbank&amp;log$=prottop&amp;blast_rank=6&amp;RID=D30CA963013","A0A4P7TSF2.1")</f>
        <v>A0A4P7TSF2.1</v>
      </c>
    </row>
    <row r="28" s="4" customFormat="1" spans="1:10">
      <c r="A28" s="1">
        <v>7</v>
      </c>
      <c r="B28" s="4" t="s">
        <v>51</v>
      </c>
      <c r="C28" s="4" t="s">
        <v>23</v>
      </c>
      <c r="D28" s="4">
        <v>99.8</v>
      </c>
      <c r="E28" s="4">
        <v>99.8</v>
      </c>
      <c r="F28" s="14">
        <v>0.61</v>
      </c>
      <c r="G28" s="15">
        <v>2e-21</v>
      </c>
      <c r="H28" s="4">
        <v>30.88</v>
      </c>
      <c r="I28" s="4">
        <v>473</v>
      </c>
      <c r="J28" s="4" t="str">
        <f>HYPERLINK("https://www.ncbi.nlm.nih.gov/protein/Q9HZ47.1?report=genbank&amp;log$=prottop&amp;blast_rank=7&amp;RID=D30CA963013","Q9HZ47.1")</f>
        <v>Q9HZ47.1</v>
      </c>
    </row>
    <row r="29" s="4" customFormat="1" spans="1:10">
      <c r="A29" s="1">
        <v>8</v>
      </c>
      <c r="B29" s="4" t="s">
        <v>52</v>
      </c>
      <c r="C29" s="4" t="s">
        <v>23</v>
      </c>
      <c r="D29" s="4">
        <v>97.4</v>
      </c>
      <c r="E29" s="4">
        <v>97.4</v>
      </c>
      <c r="F29" s="14">
        <v>0.56</v>
      </c>
      <c r="G29" s="15">
        <v>1e-20</v>
      </c>
      <c r="H29" s="4">
        <v>32.26</v>
      </c>
      <c r="I29" s="4">
        <v>446</v>
      </c>
      <c r="J29" s="4" t="str">
        <f>HYPERLINK("https://www.ncbi.nlm.nih.gov/protein/Q04804.2?report=genbank&amp;log$=prottop&amp;blast_rank=8&amp;RID=D30CA963013","Q04804.2")</f>
        <v>Q04804.2</v>
      </c>
    </row>
    <row r="30" s="4" customFormat="1" spans="1:10">
      <c r="A30" s="1">
        <v>9</v>
      </c>
      <c r="B30" s="4" t="s">
        <v>53</v>
      </c>
      <c r="C30" s="4" t="s">
        <v>23</v>
      </c>
      <c r="D30" s="4">
        <v>94.7</v>
      </c>
      <c r="E30" s="4">
        <v>94.7</v>
      </c>
      <c r="F30" s="14">
        <v>0.58</v>
      </c>
      <c r="G30" s="15">
        <v>8e-20</v>
      </c>
      <c r="H30" s="4">
        <v>33.09</v>
      </c>
      <c r="I30" s="4">
        <v>445</v>
      </c>
      <c r="J30" s="4" t="str">
        <f>HYPERLINK("https://www.ncbi.nlm.nih.gov/protein/Q9I0I2.1?report=genbank&amp;log$=prottop&amp;blast_rank=9&amp;RID=D30CA963013","Q9I0I2.1")</f>
        <v>Q9I0I2.1</v>
      </c>
    </row>
    <row r="31" s="4" customFormat="1" spans="1:10">
      <c r="A31" s="1">
        <v>10</v>
      </c>
      <c r="B31" s="4" t="s">
        <v>54</v>
      </c>
      <c r="C31" s="4" t="s">
        <v>55</v>
      </c>
      <c r="D31" s="4">
        <v>91.7</v>
      </c>
      <c r="E31" s="4">
        <v>91.7</v>
      </c>
      <c r="F31" s="14">
        <v>0.48</v>
      </c>
      <c r="G31" s="15">
        <v>1e-18</v>
      </c>
      <c r="H31" s="4">
        <v>33.62</v>
      </c>
      <c r="I31" s="4">
        <v>446</v>
      </c>
      <c r="J31" s="4" t="str">
        <f>HYPERLINK("https://www.ncbi.nlm.nih.gov/protein/O33071.1?report=genbank&amp;log$=prottop&amp;blast_rank=10&amp;RID=D30CA963013","O33071.1")</f>
        <v>O33071.1</v>
      </c>
    </row>
    <row r="32" s="4" customFormat="1" spans="1:10">
      <c r="A32" s="1">
        <v>11</v>
      </c>
      <c r="B32" s="4" t="s">
        <v>56</v>
      </c>
      <c r="C32" s="4" t="s">
        <v>57</v>
      </c>
      <c r="D32" s="4">
        <v>91.3</v>
      </c>
      <c r="E32" s="4">
        <v>91.3</v>
      </c>
      <c r="F32" s="14">
        <v>0.8</v>
      </c>
      <c r="G32" s="15">
        <v>1e-18</v>
      </c>
      <c r="H32" s="4">
        <v>29.23</v>
      </c>
      <c r="I32" s="4">
        <v>446</v>
      </c>
      <c r="J32" s="4" t="str">
        <f>HYPERLINK("https://www.ncbi.nlm.nih.gov/protein/P0A5Z9.1?report=genbank&amp;log$=prottop&amp;blast_rank=11&amp;RID=D30CA963013","P0A5Z9.1")</f>
        <v>P0A5Z9.1</v>
      </c>
    </row>
    <row r="33" s="4" customFormat="1" spans="1:10">
      <c r="A33" s="1">
        <v>12</v>
      </c>
      <c r="B33" s="4" t="s">
        <v>58</v>
      </c>
      <c r="C33" s="4" t="s">
        <v>59</v>
      </c>
      <c r="D33" s="4">
        <v>88.2</v>
      </c>
      <c r="E33" s="4">
        <v>88.2</v>
      </c>
      <c r="F33" s="14">
        <v>0.45</v>
      </c>
      <c r="G33" s="15">
        <v>7e-18</v>
      </c>
      <c r="H33" s="4">
        <v>34.43</v>
      </c>
      <c r="I33" s="4">
        <v>382</v>
      </c>
      <c r="J33" s="4" t="str">
        <f>HYPERLINK("https://www.ncbi.nlm.nih.gov/protein/A7HD43.1?report=genbank&amp;log$=prottop&amp;blast_rank=12&amp;RID=D30CA963013","A7HD43.1")</f>
        <v>A7HD43.1</v>
      </c>
    </row>
    <row r="34" s="4" customFormat="1" spans="1:10">
      <c r="A34" s="1">
        <v>13</v>
      </c>
      <c r="B34" s="4" t="s">
        <v>60</v>
      </c>
      <c r="C34" s="4" t="s">
        <v>61</v>
      </c>
      <c r="D34" s="4">
        <v>84</v>
      </c>
      <c r="E34" s="4">
        <v>84</v>
      </c>
      <c r="F34" s="14">
        <v>0.62</v>
      </c>
      <c r="G34" s="15">
        <v>5e-16</v>
      </c>
      <c r="H34" s="4">
        <v>28.01</v>
      </c>
      <c r="I34" s="4">
        <v>596</v>
      </c>
      <c r="J34" s="4" t="str">
        <f>HYPERLINK("https://www.ncbi.nlm.nih.gov/protein/Q07737.2?report=genbank&amp;log$=prottop&amp;blast_rank=13&amp;RID=D30CA963013","Q07737.2")</f>
        <v>Q07737.2</v>
      </c>
    </row>
    <row r="35" s="4" customFormat="1" spans="1:10">
      <c r="A35" s="1">
        <v>14</v>
      </c>
      <c r="B35" s="4" t="s">
        <v>62</v>
      </c>
      <c r="C35" s="4" t="s">
        <v>35</v>
      </c>
      <c r="D35" s="4">
        <v>80.9</v>
      </c>
      <c r="E35" s="4">
        <v>80.9</v>
      </c>
      <c r="F35" s="14">
        <v>0.64</v>
      </c>
      <c r="G35" s="15">
        <v>4e-15</v>
      </c>
      <c r="H35" s="4">
        <v>23.36</v>
      </c>
      <c r="I35" s="4">
        <v>457</v>
      </c>
      <c r="J35" s="4" t="str">
        <f>HYPERLINK("https://www.ncbi.nlm.nih.gov/protein/Q6G6V8.1?report=genbank&amp;log$=prottop&amp;blast_rank=14&amp;RID=D30CA963013","Q6G6V8.1")</f>
        <v>Q6G6V8.1</v>
      </c>
    </row>
    <row r="36" s="4" customFormat="1" spans="1:10">
      <c r="A36" s="1">
        <v>15</v>
      </c>
      <c r="B36" s="4" t="s">
        <v>63</v>
      </c>
      <c r="C36" s="4" t="s">
        <v>64</v>
      </c>
      <c r="D36" s="4">
        <v>81.3</v>
      </c>
      <c r="E36" s="4">
        <v>81.3</v>
      </c>
      <c r="F36" s="14">
        <v>0.44</v>
      </c>
      <c r="G36" s="15">
        <v>4e-15</v>
      </c>
      <c r="H36" s="4">
        <v>29.72</v>
      </c>
      <c r="I36" s="4">
        <v>595</v>
      </c>
      <c r="J36" s="4" t="str">
        <f>HYPERLINK("https://www.ncbi.nlm.nih.gov/protein/O34206.1?report=genbank&amp;log$=prottop&amp;blast_rank=15&amp;RID=D30CA963013","O34206.1")</f>
        <v>O34206.1</v>
      </c>
    </row>
    <row r="37" s="4" customFormat="1" spans="1:10">
      <c r="A37" s="1">
        <v>16</v>
      </c>
      <c r="B37" s="4" t="s">
        <v>65</v>
      </c>
      <c r="C37" s="4" t="s">
        <v>31</v>
      </c>
      <c r="D37" s="4">
        <v>80.1</v>
      </c>
      <c r="E37" s="4">
        <v>80.1</v>
      </c>
      <c r="F37" s="14">
        <v>0.64</v>
      </c>
      <c r="G37" s="15">
        <v>6e-15</v>
      </c>
      <c r="H37" s="4">
        <v>23.36</v>
      </c>
      <c r="I37" s="4">
        <v>457</v>
      </c>
      <c r="J37" s="4" t="str">
        <f>HYPERLINK("https://www.ncbi.nlm.nih.gov/protein/A6QJK4.1?report=genbank&amp;log$=prottop&amp;blast_rank=16&amp;RID=D30CA963013","A6QJK4.1")</f>
        <v>A6QJK4.1</v>
      </c>
    </row>
    <row r="38" s="4" customFormat="1" spans="1:10">
      <c r="A38" s="1">
        <v>17</v>
      </c>
      <c r="B38" s="4" t="s">
        <v>66</v>
      </c>
      <c r="C38" s="4" t="s">
        <v>37</v>
      </c>
      <c r="D38" s="4">
        <v>80.1</v>
      </c>
      <c r="E38" s="4">
        <v>80.1</v>
      </c>
      <c r="F38" s="14">
        <v>0.58</v>
      </c>
      <c r="G38" s="15">
        <v>6e-15</v>
      </c>
      <c r="H38" s="4">
        <v>24.09</v>
      </c>
      <c r="I38" s="4">
        <v>457</v>
      </c>
      <c r="J38" s="4" t="str">
        <f>HYPERLINK("https://www.ncbi.nlm.nih.gov/protein/Q6GE72.1?report=genbank&amp;log$=prottop&amp;blast_rank=17&amp;RID=D30CA963013","Q6GE72.1")</f>
        <v>Q6GE72.1</v>
      </c>
    </row>
    <row r="39" s="4" customFormat="1" spans="1:10">
      <c r="A39" s="1">
        <v>18</v>
      </c>
      <c r="B39" s="4" t="s">
        <v>67</v>
      </c>
      <c r="C39" s="4" t="s">
        <v>68</v>
      </c>
      <c r="D39" s="4">
        <v>79.7</v>
      </c>
      <c r="E39" s="4">
        <v>79.7</v>
      </c>
      <c r="F39" s="14">
        <v>0.64</v>
      </c>
      <c r="G39" s="15">
        <v>8e-15</v>
      </c>
      <c r="H39" s="4">
        <v>23.36</v>
      </c>
      <c r="I39" s="4">
        <v>457</v>
      </c>
      <c r="J39" s="4" t="str">
        <f>HYPERLINK("https://www.ncbi.nlm.nih.gov/protein/A5IVE3.1?report=genbank&amp;log$=prottop&amp;blast_rank=18&amp;RID=D30CA963013","A5IVE3.1")</f>
        <v>A5IVE3.1</v>
      </c>
    </row>
    <row r="40" s="4" customFormat="1" spans="1:10">
      <c r="A40" s="1">
        <v>19</v>
      </c>
      <c r="B40" s="4" t="s">
        <v>69</v>
      </c>
      <c r="C40" s="4" t="s">
        <v>70</v>
      </c>
      <c r="D40" s="4">
        <v>79.3</v>
      </c>
      <c r="E40" s="4">
        <v>79.3</v>
      </c>
      <c r="F40" s="14">
        <v>0.69</v>
      </c>
      <c r="G40" s="15">
        <v>1e-14</v>
      </c>
      <c r="H40" s="4">
        <v>24.71</v>
      </c>
      <c r="I40" s="4">
        <v>497</v>
      </c>
      <c r="J40" s="4" t="str">
        <f>HYPERLINK("https://www.ncbi.nlm.nih.gov/protein/Q9ZHD4.1?report=genbank&amp;log$=prottop&amp;blast_rank=19&amp;RID=D30CA963013","Q9ZHD4.1")</f>
        <v>Q9ZHD4.1</v>
      </c>
    </row>
    <row r="41" s="4" customFormat="1" spans="1:10">
      <c r="A41" s="1">
        <v>20</v>
      </c>
      <c r="B41" s="4" t="s">
        <v>71</v>
      </c>
      <c r="C41" s="4" t="s">
        <v>72</v>
      </c>
      <c r="D41" s="4">
        <v>79.3</v>
      </c>
      <c r="E41" s="4">
        <v>79.3</v>
      </c>
      <c r="F41" s="14">
        <v>0.58</v>
      </c>
      <c r="G41" s="15">
        <v>1e-14</v>
      </c>
      <c r="H41" s="4">
        <v>22.96</v>
      </c>
      <c r="I41" s="4">
        <v>460</v>
      </c>
      <c r="J41" s="4" t="str">
        <f>HYPERLINK("https://www.ncbi.nlm.nih.gov/protein/Q49ZT9.1?report=genbank&amp;log$=prottop&amp;blast_rank=20&amp;RID=D30CA963013","Q49ZT9.1")</f>
        <v>Q49ZT9.1</v>
      </c>
    </row>
    <row r="42" s="4" customFormat="1" spans="1:10">
      <c r="A42" s="1">
        <v>21</v>
      </c>
      <c r="B42" s="4" t="s">
        <v>73</v>
      </c>
      <c r="C42" s="4" t="s">
        <v>21</v>
      </c>
      <c r="D42" s="4">
        <v>77.4</v>
      </c>
      <c r="E42" s="4">
        <v>77.4</v>
      </c>
      <c r="F42" s="14">
        <v>0.58</v>
      </c>
      <c r="G42" s="15">
        <v>3e-14</v>
      </c>
      <c r="H42" s="4">
        <v>26.01</v>
      </c>
      <c r="I42" s="4">
        <v>363</v>
      </c>
      <c r="J42" s="4" t="str">
        <f>HYPERLINK("https://www.ncbi.nlm.nih.gov/protein/P30844.1?report=genbank&amp;log$=prottop&amp;blast_rank=21&amp;RID=D30CA963013","P30844.1")</f>
        <v>P30844.1</v>
      </c>
    </row>
    <row r="43" s="4" customFormat="1" spans="1:10">
      <c r="A43" s="1">
        <v>22</v>
      </c>
      <c r="B43" s="4" t="s">
        <v>74</v>
      </c>
      <c r="C43" s="4" t="s">
        <v>75</v>
      </c>
      <c r="D43" s="4">
        <v>78.2</v>
      </c>
      <c r="E43" s="4">
        <v>78.2</v>
      </c>
      <c r="F43" s="14">
        <v>0.63</v>
      </c>
      <c r="G43" s="15">
        <v>3e-14</v>
      </c>
      <c r="H43" s="4">
        <v>25.97</v>
      </c>
      <c r="I43" s="4">
        <v>451</v>
      </c>
      <c r="J43" s="4" t="str">
        <f>HYPERLINK("https://www.ncbi.nlm.nih.gov/protein/P45336.1?report=genbank&amp;log$=prottop&amp;blast_rank=22&amp;RID=D30CA963013","P45336.1")</f>
        <v>P45336.1</v>
      </c>
    </row>
    <row r="44" s="4" customFormat="1" spans="1:10">
      <c r="A44" s="1">
        <v>23</v>
      </c>
      <c r="B44" s="4" t="s">
        <v>76</v>
      </c>
      <c r="C44" s="4" t="s">
        <v>77</v>
      </c>
      <c r="D44" s="4">
        <v>78.2</v>
      </c>
      <c r="E44" s="4">
        <v>78.2</v>
      </c>
      <c r="F44" s="14">
        <v>0.56</v>
      </c>
      <c r="G44" s="15">
        <v>3e-14</v>
      </c>
      <c r="H44" s="4">
        <v>28.47</v>
      </c>
      <c r="I44" s="4">
        <v>464</v>
      </c>
      <c r="J44" s="4" t="str">
        <f>HYPERLINK("https://www.ncbi.nlm.nih.gov/protein/I1WSZ3.1?report=genbank&amp;log$=prottop&amp;blast_rank=23&amp;RID=D30CA963013","I1WSZ3.1")</f>
        <v>I1WSZ3.1</v>
      </c>
    </row>
    <row r="45" s="4" customFormat="1" spans="1:10">
      <c r="A45" s="1">
        <v>24</v>
      </c>
      <c r="B45" s="4" t="s">
        <v>78</v>
      </c>
      <c r="C45" s="4" t="s">
        <v>23</v>
      </c>
      <c r="D45" s="4">
        <v>77.8</v>
      </c>
      <c r="E45" s="4">
        <v>77.8</v>
      </c>
      <c r="F45" s="14">
        <v>0.56</v>
      </c>
      <c r="G45" s="15">
        <v>3e-14</v>
      </c>
      <c r="H45" s="4">
        <v>31.03</v>
      </c>
      <c r="I45" s="4">
        <v>448</v>
      </c>
      <c r="J45" s="4" t="str">
        <f>HYPERLINK("https://www.ncbi.nlm.nih.gov/protein/Q9I4F8.1?report=genbank&amp;log$=prottop&amp;blast_rank=24&amp;RID=D30CA963013","Q9I4F8.1")</f>
        <v>Q9I4F8.1</v>
      </c>
    </row>
    <row r="46" s="4" customFormat="1" spans="1:10">
      <c r="A46" s="1">
        <v>25</v>
      </c>
      <c r="B46" s="4" t="s">
        <v>79</v>
      </c>
      <c r="C46" s="4" t="s">
        <v>80</v>
      </c>
      <c r="D46" s="4">
        <v>77.8</v>
      </c>
      <c r="E46" s="4">
        <v>77.8</v>
      </c>
      <c r="F46" s="14">
        <v>0.56</v>
      </c>
      <c r="G46" s="15">
        <v>4e-14</v>
      </c>
      <c r="H46" s="4">
        <v>28.47</v>
      </c>
      <c r="I46" s="4">
        <v>464</v>
      </c>
      <c r="J46" s="4" t="str">
        <f>HYPERLINK("https://www.ncbi.nlm.nih.gov/protein/P0DMK6.1?report=genbank&amp;log$=prottop&amp;blast_rank=25&amp;RID=D30CA963013","P0DMK6.1")</f>
        <v>P0DMK6.1</v>
      </c>
    </row>
    <row r="47" s="4" customFormat="1" spans="1:10">
      <c r="A47" s="1">
        <v>26</v>
      </c>
      <c r="B47" s="4" t="s">
        <v>81</v>
      </c>
      <c r="C47" s="4" t="s">
        <v>82</v>
      </c>
      <c r="D47" s="4">
        <v>77</v>
      </c>
      <c r="E47" s="4">
        <v>77</v>
      </c>
      <c r="F47" s="14">
        <v>0.64</v>
      </c>
      <c r="G47" s="15">
        <v>7e-14</v>
      </c>
      <c r="H47" s="4">
        <v>23.03</v>
      </c>
      <c r="I47" s="4">
        <v>457</v>
      </c>
      <c r="J47" s="4" t="str">
        <f>HYPERLINK("https://www.ncbi.nlm.nih.gov/protein/Q2YZ23.1?report=genbank&amp;log$=prottop&amp;blast_rank=26&amp;RID=D30CA963013","Q2YZ23.1")</f>
        <v>Q2YZ23.1</v>
      </c>
    </row>
    <row r="48" s="4" customFormat="1" spans="1:10">
      <c r="A48" s="1">
        <v>27</v>
      </c>
      <c r="B48" s="4" t="s">
        <v>83</v>
      </c>
      <c r="C48" s="4" t="s">
        <v>84</v>
      </c>
      <c r="D48" s="4">
        <v>76.6</v>
      </c>
      <c r="E48" s="4">
        <v>76.6</v>
      </c>
      <c r="F48" s="14">
        <v>0.5</v>
      </c>
      <c r="G48" s="15">
        <v>1e-13</v>
      </c>
      <c r="H48" s="4">
        <v>26.77</v>
      </c>
      <c r="I48" s="4">
        <v>577</v>
      </c>
      <c r="J48" s="4" t="str">
        <f>HYPERLINK("https://www.ncbi.nlm.nih.gov/protein/P72292.3?report=genbank&amp;log$=prottop&amp;blast_rank=27&amp;RID=D30CA963013","P72292.3")</f>
        <v>P72292.3</v>
      </c>
    </row>
    <row r="49" s="4" customFormat="1" spans="1:10">
      <c r="A49" s="1">
        <v>28</v>
      </c>
      <c r="B49" s="4" t="s">
        <v>85</v>
      </c>
      <c r="C49" s="4" t="s">
        <v>86</v>
      </c>
      <c r="D49" s="4">
        <v>75.9</v>
      </c>
      <c r="E49" s="4">
        <v>75.9</v>
      </c>
      <c r="F49" s="14">
        <v>0.64</v>
      </c>
      <c r="G49" s="15">
        <v>1e-13</v>
      </c>
      <c r="H49" s="4">
        <v>22.92</v>
      </c>
      <c r="I49" s="4">
        <v>456</v>
      </c>
      <c r="J49" s="4" t="str">
        <f>HYPERLINK("https://www.ncbi.nlm.nih.gov/protein/Q4L8M0.1?report=genbank&amp;log$=prottop&amp;blast_rank=28&amp;RID=D30CA963013","Q4L8M0.1")</f>
        <v>Q4L8M0.1</v>
      </c>
    </row>
    <row r="50" s="4" customFormat="1" spans="1:10">
      <c r="A50" s="1">
        <v>29</v>
      </c>
      <c r="B50" s="4" t="s">
        <v>87</v>
      </c>
      <c r="C50" s="4" t="s">
        <v>21</v>
      </c>
      <c r="D50" s="4">
        <v>75.9</v>
      </c>
      <c r="E50" s="4">
        <v>75.9</v>
      </c>
      <c r="F50" s="14">
        <v>0.62</v>
      </c>
      <c r="G50" s="15">
        <v>1e-13</v>
      </c>
      <c r="H50" s="4">
        <v>27.81</v>
      </c>
      <c r="I50" s="4">
        <v>452</v>
      </c>
      <c r="J50" s="4" t="str">
        <f>HYPERLINK("https://www.ncbi.nlm.nih.gov/protein/P76339.1?report=genbank&amp;log$=prottop&amp;blast_rank=29&amp;RID=D30CA963013","P76339.1")</f>
        <v>P76339.1</v>
      </c>
    </row>
    <row r="51" s="4" customFormat="1" spans="1:10">
      <c r="A51" s="1">
        <v>30</v>
      </c>
      <c r="B51" s="4" t="s">
        <v>88</v>
      </c>
      <c r="C51" s="4" t="s">
        <v>89</v>
      </c>
      <c r="D51" s="4">
        <v>74.3</v>
      </c>
      <c r="E51" s="4">
        <v>74.3</v>
      </c>
      <c r="F51" s="14">
        <v>0.46</v>
      </c>
      <c r="G51" s="15">
        <v>3e-13</v>
      </c>
      <c r="H51" s="4">
        <v>29.26</v>
      </c>
      <c r="I51" s="4">
        <v>381</v>
      </c>
      <c r="J51" s="4" t="str">
        <f>HYPERLINK("https://www.ncbi.nlm.nih.gov/protein/Q7BWI3.1?report=genbank&amp;log$=prottop&amp;blast_rank=30&amp;RID=D30CA963013","Q7BWI3.1")</f>
        <v>Q7BWI3.1</v>
      </c>
    </row>
    <row r="52" s="4" customFormat="1" spans="1:10">
      <c r="A52" s="1">
        <v>31</v>
      </c>
      <c r="B52" s="4" t="s">
        <v>90</v>
      </c>
      <c r="C52" s="4" t="s">
        <v>91</v>
      </c>
      <c r="D52" s="4">
        <v>73.9</v>
      </c>
      <c r="E52" s="4">
        <v>73.9</v>
      </c>
      <c r="F52" s="14">
        <v>0.58</v>
      </c>
      <c r="G52" s="15">
        <v>4e-13</v>
      </c>
      <c r="H52" s="4">
        <v>24.29</v>
      </c>
      <c r="I52" s="4">
        <v>356</v>
      </c>
      <c r="J52" s="4" t="str">
        <f>HYPERLINK("https://www.ncbi.nlm.nih.gov/protein/P36557.1?report=genbank&amp;log$=prottop&amp;blast_rank=31&amp;RID=D30CA963013","P36557.1")</f>
        <v>P36557.1</v>
      </c>
    </row>
    <row r="53" s="4" customFormat="1" spans="1:10">
      <c r="A53" s="1">
        <v>32</v>
      </c>
      <c r="B53" s="4" t="s">
        <v>92</v>
      </c>
      <c r="C53" s="4" t="s">
        <v>93</v>
      </c>
      <c r="D53" s="4">
        <v>74.3</v>
      </c>
      <c r="E53" s="4">
        <v>74.3</v>
      </c>
      <c r="F53" s="14">
        <v>0.52</v>
      </c>
      <c r="G53" s="15">
        <v>6e-13</v>
      </c>
      <c r="H53" s="4">
        <v>27.41</v>
      </c>
      <c r="I53" s="4">
        <v>771</v>
      </c>
      <c r="J53" s="4" t="str">
        <f>HYPERLINK("https://www.ncbi.nlm.nih.gov/protein/Q04850.1?report=genbank&amp;log$=prottop&amp;blast_rank=32&amp;RID=D30CA963013","Q04850.1")</f>
        <v>Q04850.1</v>
      </c>
    </row>
    <row r="54" s="4" customFormat="1" spans="1:10">
      <c r="A54" s="1">
        <v>33</v>
      </c>
      <c r="B54" s="4" t="s">
        <v>94</v>
      </c>
      <c r="C54" s="4" t="s">
        <v>21</v>
      </c>
      <c r="D54" s="4">
        <v>73.9</v>
      </c>
      <c r="E54" s="4">
        <v>73.9</v>
      </c>
      <c r="F54" s="14">
        <v>0.48</v>
      </c>
      <c r="G54" s="15">
        <v>1e-12</v>
      </c>
      <c r="H54" s="4">
        <v>27.27</v>
      </c>
      <c r="I54" s="4">
        <v>894</v>
      </c>
      <c r="J54" s="4" t="str">
        <f>HYPERLINK("https://www.ncbi.nlm.nih.gov/protein/P21865.2?report=genbank&amp;log$=prottop&amp;blast_rank=33&amp;RID=D30CA963013","P21865.2")</f>
        <v>P21865.2</v>
      </c>
    </row>
    <row r="55" s="4" customFormat="1" spans="1:10">
      <c r="A55" s="1">
        <v>34</v>
      </c>
      <c r="B55" s="4" t="s">
        <v>95</v>
      </c>
      <c r="C55" s="4" t="s">
        <v>96</v>
      </c>
      <c r="D55" s="4">
        <v>73.6</v>
      </c>
      <c r="E55" s="4">
        <v>73.6</v>
      </c>
      <c r="F55" s="14">
        <v>0.49</v>
      </c>
      <c r="G55" s="15">
        <v>1e-12</v>
      </c>
      <c r="H55" s="4">
        <v>30.58</v>
      </c>
      <c r="I55" s="4">
        <v>860</v>
      </c>
      <c r="J55" s="4" t="str">
        <f>HYPERLINK("https://www.ncbi.nlm.nih.gov/protein/P9WGL3.1?report=genbank&amp;log$=prottop&amp;blast_rank=34&amp;RID=D30CA963013","P9WGL3.1")</f>
        <v>P9WGL3.1</v>
      </c>
    </row>
    <row r="56" s="4" customFormat="1" spans="1:10">
      <c r="A56" s="1">
        <v>35</v>
      </c>
      <c r="B56" s="4" t="s">
        <v>97</v>
      </c>
      <c r="C56" s="4" t="s">
        <v>98</v>
      </c>
      <c r="D56" s="4">
        <v>73.2</v>
      </c>
      <c r="E56" s="4">
        <v>73.2</v>
      </c>
      <c r="F56" s="14">
        <v>0.49</v>
      </c>
      <c r="G56" s="15">
        <v>2e-12</v>
      </c>
      <c r="H56" s="4">
        <v>30.58</v>
      </c>
      <c r="I56" s="4">
        <v>860</v>
      </c>
      <c r="J56" s="4" t="str">
        <f>HYPERLINK("https://www.ncbi.nlm.nih.gov/protein/P9WGL2.1?report=genbank&amp;log$=prottop&amp;blast_rank=35&amp;RID=D30CA963013","P9WGL2.1")</f>
        <v>P9WGL2.1</v>
      </c>
    </row>
    <row r="57" s="4" customFormat="1" spans="1:10">
      <c r="A57" s="1">
        <v>36</v>
      </c>
      <c r="B57" s="4" t="s">
        <v>99</v>
      </c>
      <c r="C57" s="4" t="s">
        <v>100</v>
      </c>
      <c r="D57" s="4">
        <v>72</v>
      </c>
      <c r="E57" s="4">
        <v>72</v>
      </c>
      <c r="F57" s="14">
        <v>0.47</v>
      </c>
      <c r="G57" s="15">
        <v>2e-12</v>
      </c>
      <c r="H57" s="4">
        <v>27.62</v>
      </c>
      <c r="I57" s="4">
        <v>391</v>
      </c>
      <c r="J57" s="4" t="str">
        <f>HYPERLINK("https://www.ncbi.nlm.nih.gov/protein/B7K3M6.1?report=genbank&amp;log$=prottop&amp;blast_rank=36&amp;RID=D30CA963013","B7K3M6.1")</f>
        <v>B7K3M6.1</v>
      </c>
    </row>
    <row r="58" s="4" customFormat="1" spans="1:10">
      <c r="A58" s="1">
        <v>37</v>
      </c>
      <c r="B58" s="4" t="s">
        <v>101</v>
      </c>
      <c r="C58" s="4" t="s">
        <v>102</v>
      </c>
      <c r="D58" s="4">
        <v>72</v>
      </c>
      <c r="E58" s="4">
        <v>72</v>
      </c>
      <c r="F58" s="14">
        <v>0.45</v>
      </c>
      <c r="G58" s="15">
        <v>4e-12</v>
      </c>
      <c r="H58" s="4">
        <v>30.97</v>
      </c>
      <c r="I58" s="4">
        <v>754</v>
      </c>
      <c r="J58" s="4" t="str">
        <f>HYPERLINK("https://www.ncbi.nlm.nih.gov/protein/Q9KHI5.1?report=genbank&amp;log$=prottop&amp;blast_rank=37&amp;RID=D30CA963013","Q9KHI5.1")</f>
        <v>Q9KHI5.1</v>
      </c>
    </row>
    <row r="59" s="4" customFormat="1" spans="1:10">
      <c r="A59" s="1">
        <v>38</v>
      </c>
      <c r="B59" s="4" t="s">
        <v>103</v>
      </c>
      <c r="C59" s="4" t="s">
        <v>104</v>
      </c>
      <c r="D59" s="4">
        <v>69.7</v>
      </c>
      <c r="E59" s="4">
        <v>126</v>
      </c>
      <c r="F59" s="14">
        <v>0.48</v>
      </c>
      <c r="G59" s="15">
        <v>2e-11</v>
      </c>
      <c r="H59" s="4">
        <v>29.1</v>
      </c>
      <c r="I59" s="4">
        <v>978</v>
      </c>
      <c r="J59" s="4" t="str">
        <f>HYPERLINK("https://www.ncbi.nlm.nih.gov/protein/A5W4E3.1?report=genbank&amp;log$=prottop&amp;blast_rank=38&amp;RID=D30CA963013","A5W4E3.1")</f>
        <v>A5W4E3.1</v>
      </c>
    </row>
    <row r="60" s="4" customFormat="1" spans="1:10">
      <c r="A60" s="1">
        <v>39</v>
      </c>
      <c r="B60" s="4" t="s">
        <v>105</v>
      </c>
      <c r="C60" s="4" t="s">
        <v>46</v>
      </c>
      <c r="D60" s="4">
        <v>68.6</v>
      </c>
      <c r="E60" s="4">
        <v>68.6</v>
      </c>
      <c r="F60" s="14">
        <v>0.64</v>
      </c>
      <c r="G60" s="15">
        <v>3e-11</v>
      </c>
      <c r="H60" s="4">
        <v>23.53</v>
      </c>
      <c r="I60" s="4">
        <v>487</v>
      </c>
      <c r="J60" s="4" t="str">
        <f>HYPERLINK("https://www.ncbi.nlm.nih.gov/protein/Q8Z7H3.1?report=genbank&amp;log$=prottop&amp;blast_rank=39&amp;RID=D30CA963013","Q8Z7H3.1")</f>
        <v>Q8Z7H3.1</v>
      </c>
    </row>
    <row r="61" s="4" customFormat="1" spans="1:10">
      <c r="A61" s="1">
        <v>40</v>
      </c>
      <c r="B61" s="4" t="s">
        <v>106</v>
      </c>
      <c r="C61" s="4" t="s">
        <v>11</v>
      </c>
      <c r="D61" s="4">
        <v>68.2</v>
      </c>
      <c r="E61" s="4">
        <v>68.2</v>
      </c>
      <c r="F61" s="14">
        <v>0.47</v>
      </c>
      <c r="G61" s="15">
        <v>4e-11</v>
      </c>
      <c r="H61" s="4">
        <v>23.01</v>
      </c>
      <c r="I61" s="4">
        <v>428</v>
      </c>
      <c r="J61" s="4" t="str">
        <f>HYPERLINK("https://www.ncbi.nlm.nih.gov/protein/Q08430.4?report=genbank&amp;log$=prottop&amp;blast_rank=40&amp;RID=D30CA963013","Q08430.4")</f>
        <v>Q08430.4</v>
      </c>
    </row>
    <row r="62" s="4" customFormat="1" spans="1:10">
      <c r="A62" s="1">
        <v>41</v>
      </c>
      <c r="B62" s="4" t="s">
        <v>107</v>
      </c>
      <c r="C62" s="4" t="s">
        <v>108</v>
      </c>
      <c r="D62" s="4">
        <v>68.9</v>
      </c>
      <c r="E62" s="4">
        <v>125</v>
      </c>
      <c r="F62" s="14">
        <v>0.45</v>
      </c>
      <c r="G62" s="15">
        <v>4e-11</v>
      </c>
      <c r="H62" s="4">
        <v>29.73</v>
      </c>
      <c r="I62" s="4">
        <v>978</v>
      </c>
      <c r="J62" s="4" t="str">
        <f>HYPERLINK("https://www.ncbi.nlm.nih.gov/protein/E0X9C7.1?report=genbank&amp;log$=prottop&amp;blast_rank=41&amp;RID=D30CA963013","E0X9C7.1")</f>
        <v>E0X9C7.1</v>
      </c>
    </row>
    <row r="63" s="4" customFormat="1" spans="1:10">
      <c r="A63" s="1">
        <v>42</v>
      </c>
      <c r="B63" s="4" t="s">
        <v>109</v>
      </c>
      <c r="C63" s="4" t="s">
        <v>110</v>
      </c>
      <c r="D63" s="4">
        <v>68.2</v>
      </c>
      <c r="E63" s="4">
        <v>68.2</v>
      </c>
      <c r="F63" s="14">
        <v>0.64</v>
      </c>
      <c r="G63" s="15">
        <v>4e-11</v>
      </c>
      <c r="H63" s="4">
        <v>23.53</v>
      </c>
      <c r="I63" s="4">
        <v>487</v>
      </c>
      <c r="J63" s="4" t="str">
        <f>HYPERLINK("https://www.ncbi.nlm.nih.gov/protein/D0ZV89.1?report=genbank&amp;log$=prottop&amp;blast_rank=42&amp;RID=D30CA963013","D0ZV89.1")</f>
        <v>D0ZV89.1</v>
      </c>
    </row>
    <row r="64" s="4" customFormat="1" spans="1:10">
      <c r="A64" s="1">
        <v>43</v>
      </c>
      <c r="B64" s="4" t="s">
        <v>111</v>
      </c>
      <c r="C64" s="4" t="s">
        <v>112</v>
      </c>
      <c r="D64" s="4">
        <v>65.9</v>
      </c>
      <c r="E64" s="4">
        <v>65.9</v>
      </c>
      <c r="F64" s="14">
        <v>0.47</v>
      </c>
      <c r="G64" s="15">
        <v>2e-10</v>
      </c>
      <c r="H64" s="4">
        <v>24.58</v>
      </c>
      <c r="I64" s="4">
        <v>401</v>
      </c>
      <c r="J64" s="4" t="str">
        <f>HYPERLINK("https://www.ncbi.nlm.nih.gov/protein/Q8YR50.1?report=genbank&amp;log$=prottop&amp;blast_rank=43&amp;RID=D30CA963013","Q8YR50.1")</f>
        <v>Q8YR50.1</v>
      </c>
    </row>
    <row r="65" s="4" customFormat="1" spans="1:10">
      <c r="A65" s="1">
        <v>44</v>
      </c>
      <c r="B65" s="4" t="s">
        <v>113</v>
      </c>
      <c r="C65" s="4" t="s">
        <v>114</v>
      </c>
      <c r="D65" s="4">
        <v>65.9</v>
      </c>
      <c r="E65" s="4">
        <v>65.9</v>
      </c>
      <c r="F65" s="14">
        <v>0.47</v>
      </c>
      <c r="G65" s="15">
        <v>2e-10</v>
      </c>
      <c r="H65" s="4">
        <v>24.47</v>
      </c>
      <c r="I65" s="4">
        <v>401</v>
      </c>
      <c r="J65" s="4" t="str">
        <f>HYPERLINK("https://www.ncbi.nlm.nih.gov/protein/Q3M8A7.1?report=genbank&amp;log$=prottop&amp;blast_rank=44&amp;RID=D30CA963013","Q3M8A7.1")</f>
        <v>Q3M8A7.1</v>
      </c>
    </row>
    <row r="66" s="4" customFormat="1" spans="1:10">
      <c r="A66" s="1">
        <v>45</v>
      </c>
      <c r="B66" s="4" t="s">
        <v>115</v>
      </c>
      <c r="C66" s="4" t="s">
        <v>11</v>
      </c>
      <c r="D66" s="4">
        <v>66.2</v>
      </c>
      <c r="E66" s="4">
        <v>66.2</v>
      </c>
      <c r="F66" s="14">
        <v>0.45</v>
      </c>
      <c r="G66" s="15">
        <v>2e-10</v>
      </c>
      <c r="H66" s="4">
        <v>25.69</v>
      </c>
      <c r="I66" s="4">
        <v>606</v>
      </c>
      <c r="J66" s="4" t="str">
        <f>HYPERLINK("https://www.ncbi.nlm.nih.gov/protein/P16497.2?report=genbank&amp;log$=prottop&amp;blast_rank=45&amp;RID=D30CA963013","P16497.2")</f>
        <v>P16497.2</v>
      </c>
    </row>
    <row r="67" s="4" customFormat="1" spans="1:10">
      <c r="A67" s="1">
        <v>46</v>
      </c>
      <c r="B67" s="4" t="s">
        <v>116</v>
      </c>
      <c r="C67" s="4" t="s">
        <v>117</v>
      </c>
      <c r="D67" s="4">
        <v>66.2</v>
      </c>
      <c r="E67" s="4">
        <v>66.2</v>
      </c>
      <c r="F67" s="14">
        <v>0.5</v>
      </c>
      <c r="G67" s="15">
        <v>2e-10</v>
      </c>
      <c r="H67" s="4">
        <v>31.5</v>
      </c>
      <c r="I67" s="4">
        <v>515</v>
      </c>
      <c r="J67" s="4" t="str">
        <f>HYPERLINK("https://www.ncbi.nlm.nih.gov/protein/A1UL69.1?report=genbank&amp;log$=prottop&amp;blast_rank=46&amp;RID=D30CA963013","A1UL69.1")</f>
        <v>A1UL69.1</v>
      </c>
    </row>
    <row r="68" s="4" customFormat="1" spans="1:10">
      <c r="A68" s="1">
        <v>47</v>
      </c>
      <c r="B68" s="4" t="s">
        <v>118</v>
      </c>
      <c r="C68" s="4" t="s">
        <v>119</v>
      </c>
      <c r="D68" s="4">
        <v>65.9</v>
      </c>
      <c r="E68" s="4">
        <v>65.9</v>
      </c>
      <c r="F68" s="14">
        <v>0.5</v>
      </c>
      <c r="G68" s="15">
        <v>3e-10</v>
      </c>
      <c r="H68" s="4">
        <v>31.5</v>
      </c>
      <c r="I68" s="4">
        <v>515</v>
      </c>
      <c r="J68" s="4" t="str">
        <f>HYPERLINK("https://www.ncbi.nlm.nih.gov/protein/A3Q5L8.1?report=genbank&amp;log$=prottop&amp;blast_rank=47&amp;RID=D30CA963013","A3Q5L8.1")</f>
        <v>A3Q5L8.1</v>
      </c>
    </row>
    <row r="69" s="4" customFormat="1" spans="1:10">
      <c r="A69" s="1">
        <v>48</v>
      </c>
      <c r="B69" s="4" t="s">
        <v>120</v>
      </c>
      <c r="C69" s="4" t="s">
        <v>121</v>
      </c>
      <c r="D69" s="4">
        <v>65.9</v>
      </c>
      <c r="E69" s="4">
        <v>65.9</v>
      </c>
      <c r="F69" s="14">
        <v>0.21</v>
      </c>
      <c r="G69" s="15">
        <v>3e-10</v>
      </c>
      <c r="H69" s="4">
        <v>41.18</v>
      </c>
      <c r="I69" s="4">
        <v>535</v>
      </c>
      <c r="J69" s="4" t="str">
        <f>HYPERLINK("https://www.ncbi.nlm.nih.gov/protein/Q04943.1?report=genbank&amp;log$=prottop&amp;blast_rank=48&amp;RID=D30CA963013","Q04943.1")</f>
        <v>Q04943.1</v>
      </c>
    </row>
    <row r="70" s="4" customFormat="1" spans="1:10">
      <c r="A70" s="1">
        <v>49</v>
      </c>
      <c r="B70" s="4" t="s">
        <v>122</v>
      </c>
      <c r="C70" s="4" t="s">
        <v>123</v>
      </c>
      <c r="D70" s="4">
        <v>65.5</v>
      </c>
      <c r="E70" s="4">
        <v>65.5</v>
      </c>
      <c r="F70" s="14">
        <v>0.45</v>
      </c>
      <c r="G70" s="15">
        <v>3e-10</v>
      </c>
      <c r="H70" s="4">
        <v>28.38</v>
      </c>
      <c r="I70" s="4">
        <v>458</v>
      </c>
      <c r="J70" s="4" t="str">
        <f>HYPERLINK("https://www.ncbi.nlm.nih.gov/protein/Q8X614.1?report=genbank&amp;log$=prottop&amp;blast_rank=49&amp;RID=D30CA963013","Q8X614.1")</f>
        <v>Q8X614.1</v>
      </c>
    </row>
    <row r="71" s="4" customFormat="1" spans="1:10">
      <c r="A71" s="1">
        <v>50</v>
      </c>
      <c r="B71" s="4" t="s">
        <v>124</v>
      </c>
      <c r="C71" s="4" t="s">
        <v>21</v>
      </c>
      <c r="D71" s="4">
        <v>65.5</v>
      </c>
      <c r="E71" s="4">
        <v>65.5</v>
      </c>
      <c r="F71" s="14">
        <v>0.45</v>
      </c>
      <c r="G71" s="15">
        <v>4e-10</v>
      </c>
      <c r="H71" s="4">
        <v>27.48</v>
      </c>
      <c r="I71" s="4">
        <v>465</v>
      </c>
      <c r="J71" s="4" t="str">
        <f>HYPERLINK("https://www.ncbi.nlm.nih.gov/protein/P14377.2?report=genbank&amp;log$=prottop&amp;blast_rank=50&amp;RID=D30CA963013","P14377.2")</f>
        <v>P14377.2</v>
      </c>
    </row>
    <row r="72" s="4" customFormat="1" spans="1:10">
      <c r="A72" s="1">
        <v>51</v>
      </c>
      <c r="B72" s="4" t="s">
        <v>125</v>
      </c>
      <c r="C72" s="4" t="s">
        <v>21</v>
      </c>
      <c r="D72" s="4">
        <v>65.5</v>
      </c>
      <c r="E72" s="4">
        <v>65.5</v>
      </c>
      <c r="F72" s="14">
        <v>0.59</v>
      </c>
      <c r="G72" s="15">
        <v>4e-10</v>
      </c>
      <c r="H72" s="4">
        <v>23.13</v>
      </c>
      <c r="I72" s="4">
        <v>486</v>
      </c>
      <c r="J72" s="4" t="str">
        <f>HYPERLINK("https://www.ncbi.nlm.nih.gov/protein/P23837.1?report=genbank&amp;log$=prottop&amp;blast_rank=51&amp;RID=D30CA963013","P23837.1")</f>
        <v>P23837.1</v>
      </c>
    </row>
    <row r="73" s="4" customFormat="1" spans="1:10">
      <c r="A73" s="1">
        <v>52</v>
      </c>
      <c r="B73" s="4" t="s">
        <v>126</v>
      </c>
      <c r="C73" s="4" t="s">
        <v>127</v>
      </c>
      <c r="D73" s="4">
        <v>65.5</v>
      </c>
      <c r="E73" s="4">
        <v>65.5</v>
      </c>
      <c r="F73" s="14">
        <v>0.59</v>
      </c>
      <c r="G73" s="15">
        <v>4e-10</v>
      </c>
      <c r="H73" s="4">
        <v>23.13</v>
      </c>
      <c r="I73" s="4">
        <v>486</v>
      </c>
      <c r="J73" s="4" t="str">
        <f>HYPERLINK("https://www.ncbi.nlm.nih.gov/protein/Q83RR1.1?report=genbank&amp;log$=prottop&amp;blast_rank=52&amp;RID=D30CA963013","Q83RR1.1")</f>
        <v>Q83RR1.1</v>
      </c>
    </row>
    <row r="74" s="4" customFormat="1" spans="1:10">
      <c r="A74" s="1">
        <v>53</v>
      </c>
      <c r="B74" s="4" t="s">
        <v>128</v>
      </c>
      <c r="C74" s="4" t="s">
        <v>129</v>
      </c>
      <c r="D74" s="4">
        <v>65.1</v>
      </c>
      <c r="E74" s="4">
        <v>65.1</v>
      </c>
      <c r="F74" s="14">
        <v>0.59</v>
      </c>
      <c r="G74" s="15">
        <v>4e-10</v>
      </c>
      <c r="H74" s="4">
        <v>23.13</v>
      </c>
      <c r="I74" s="4">
        <v>486</v>
      </c>
      <c r="J74" s="4" t="str">
        <f>HYPERLINK("https://www.ncbi.nlm.nih.gov/protein/Q8FIB8.1?report=genbank&amp;log$=prottop&amp;blast_rank=53&amp;RID=D30CA963013","Q8FIB8.1")</f>
        <v>Q8FIB8.1</v>
      </c>
    </row>
    <row r="75" s="4" customFormat="1" spans="1:10">
      <c r="A75" s="1">
        <v>54</v>
      </c>
      <c r="B75" s="4" t="s">
        <v>130</v>
      </c>
      <c r="C75" s="4" t="s">
        <v>84</v>
      </c>
      <c r="D75" s="4">
        <v>65.1</v>
      </c>
      <c r="E75" s="4">
        <v>65.1</v>
      </c>
      <c r="F75" s="14">
        <v>0.45</v>
      </c>
      <c r="G75" s="15">
        <v>4e-10</v>
      </c>
      <c r="H75" s="4">
        <v>29.73</v>
      </c>
      <c r="I75" s="4">
        <v>505</v>
      </c>
      <c r="J75" s="4" t="str">
        <f>HYPERLINK("https://www.ncbi.nlm.nih.gov/protein/P10955.2?report=genbank&amp;log$=prottop&amp;blast_rank=54&amp;RID=D30CA963013","P10955.2")</f>
        <v>P10955.2</v>
      </c>
    </row>
    <row r="76" s="4" customFormat="1" spans="1:10">
      <c r="A76" s="1">
        <v>55</v>
      </c>
      <c r="B76" s="4" t="s">
        <v>131</v>
      </c>
      <c r="C76" s="4" t="s">
        <v>21</v>
      </c>
      <c r="D76" s="4">
        <v>64.7</v>
      </c>
      <c r="E76" s="4">
        <v>64.7</v>
      </c>
      <c r="F76" s="14">
        <v>0.46</v>
      </c>
      <c r="G76" s="15">
        <v>7e-10</v>
      </c>
      <c r="H76" s="4">
        <v>27.88</v>
      </c>
      <c r="I76" s="4">
        <v>475</v>
      </c>
      <c r="J76" s="4" t="str">
        <f>HYPERLINK("https://www.ncbi.nlm.nih.gov/protein/P52101.3?report=genbank&amp;log$=prottop&amp;blast_rank=55&amp;RID=D30CA963013","P52101.3")</f>
        <v>P52101.3</v>
      </c>
    </row>
    <row r="77" s="4" customFormat="1" spans="1:10">
      <c r="A77" s="1">
        <v>56</v>
      </c>
      <c r="B77" s="4" t="s">
        <v>132</v>
      </c>
      <c r="C77" s="4" t="s">
        <v>133</v>
      </c>
      <c r="D77" s="4">
        <v>63.9</v>
      </c>
      <c r="E77" s="4">
        <v>63.9</v>
      </c>
      <c r="F77" s="14">
        <v>0.46</v>
      </c>
      <c r="G77" s="15">
        <v>8e-10</v>
      </c>
      <c r="H77" s="4">
        <v>24.22</v>
      </c>
      <c r="I77" s="4">
        <v>372</v>
      </c>
      <c r="J77" s="4" t="str">
        <f>HYPERLINK("https://www.ncbi.nlm.nih.gov/protein/A3PDI2.1?report=genbank&amp;log$=prottop&amp;blast_rank=56&amp;RID=D30CA963013","A3PDI2.1")</f>
        <v>A3PDI2.1</v>
      </c>
    </row>
    <row r="78" s="4" customFormat="1" spans="1:10">
      <c r="A78" s="1">
        <v>57</v>
      </c>
      <c r="B78" s="4" t="s">
        <v>134</v>
      </c>
      <c r="C78" s="4" t="s">
        <v>135</v>
      </c>
      <c r="D78" s="4">
        <v>63.9</v>
      </c>
      <c r="E78" s="4">
        <v>63.9</v>
      </c>
      <c r="F78" s="14">
        <v>0.46</v>
      </c>
      <c r="G78" s="15">
        <v>8e-10</v>
      </c>
      <c r="H78" s="4">
        <v>24.22</v>
      </c>
      <c r="I78" s="4">
        <v>372</v>
      </c>
      <c r="J78" s="4" t="str">
        <f>HYPERLINK("https://www.ncbi.nlm.nih.gov/protein/A8G5E7.1?report=genbank&amp;log$=prottop&amp;blast_rank=57&amp;RID=D30CA963013","A8G5E7.1")</f>
        <v>A8G5E7.1</v>
      </c>
    </row>
    <row r="79" s="4" customFormat="1" spans="1:10">
      <c r="A79" s="1">
        <v>58</v>
      </c>
      <c r="B79" s="4" t="s">
        <v>136</v>
      </c>
      <c r="C79" s="4" t="s">
        <v>123</v>
      </c>
      <c r="D79" s="4">
        <v>63.9</v>
      </c>
      <c r="E79" s="4">
        <v>63.9</v>
      </c>
      <c r="F79" s="14">
        <v>0.59</v>
      </c>
      <c r="G79" s="15">
        <v>1e-9</v>
      </c>
      <c r="H79" s="4">
        <v>23.49</v>
      </c>
      <c r="I79" s="4">
        <v>486</v>
      </c>
      <c r="J79" s="4" t="str">
        <f>HYPERLINK("https://www.ncbi.nlm.nih.gov/protein/Q8X739.3?report=genbank&amp;log$=prottop&amp;blast_rank=58&amp;RID=D30CA963013","Q8X739.3")</f>
        <v>Q8X739.3</v>
      </c>
    </row>
    <row r="80" s="4" customFormat="1" spans="1:10">
      <c r="A80" s="1">
        <v>59</v>
      </c>
      <c r="B80" s="4" t="s">
        <v>137</v>
      </c>
      <c r="C80" s="4" t="s">
        <v>11</v>
      </c>
      <c r="D80" s="4">
        <v>63.9</v>
      </c>
      <c r="E80" s="4">
        <v>63.9</v>
      </c>
      <c r="F80" s="14">
        <v>0.46</v>
      </c>
      <c r="G80" s="15">
        <v>1e-9</v>
      </c>
      <c r="H80" s="4">
        <v>25.66</v>
      </c>
      <c r="I80" s="4">
        <v>611</v>
      </c>
      <c r="J80" s="4" t="str">
        <f>HYPERLINK("https://www.ncbi.nlm.nih.gov/protein/Q45614.1?report=genbank&amp;log$=prottop&amp;blast_rank=59&amp;RID=D30CA963013","Q45614.1")</f>
        <v>Q45614.1</v>
      </c>
    </row>
    <row r="81" s="4" customFormat="1" spans="1:10">
      <c r="A81" s="1">
        <v>60</v>
      </c>
      <c r="B81" s="4" t="s">
        <v>138</v>
      </c>
      <c r="C81" s="4" t="s">
        <v>139</v>
      </c>
      <c r="D81" s="4">
        <v>63.5</v>
      </c>
      <c r="E81" s="4">
        <v>63.5</v>
      </c>
      <c r="F81" s="14">
        <v>0.64</v>
      </c>
      <c r="G81" s="15">
        <v>1e-9</v>
      </c>
      <c r="H81" s="4">
        <v>26.87</v>
      </c>
      <c r="I81" s="4">
        <v>505</v>
      </c>
      <c r="J81" s="4" t="str">
        <f>HYPERLINK("https://www.ncbi.nlm.nih.gov/protein/P23222.1?report=genbank&amp;log$=prottop&amp;blast_rank=60&amp;RID=D30CA963013","P23222.1")</f>
        <v>P23222.1</v>
      </c>
    </row>
    <row r="82" s="4" customFormat="1" spans="1:10">
      <c r="A82" s="1">
        <v>61</v>
      </c>
      <c r="B82" s="4" t="s">
        <v>140</v>
      </c>
      <c r="C82" s="4" t="s">
        <v>123</v>
      </c>
      <c r="D82" s="4">
        <v>63.2</v>
      </c>
      <c r="E82" s="4">
        <v>63.2</v>
      </c>
      <c r="F82" s="14">
        <v>0.46</v>
      </c>
      <c r="G82" s="15">
        <v>2e-9</v>
      </c>
      <c r="H82" s="4">
        <v>27.43</v>
      </c>
      <c r="I82" s="4">
        <v>475</v>
      </c>
      <c r="J82" s="4" t="str">
        <f>HYPERLINK("https://www.ncbi.nlm.nih.gov/protein/Q8XA47.2?report=genbank&amp;log$=prottop&amp;blast_rank=61&amp;RID=D30CA963013","Q8XA47.2")</f>
        <v>Q8XA47.2</v>
      </c>
    </row>
    <row r="83" s="4" customFormat="1" spans="1:10">
      <c r="A83" s="1">
        <v>62</v>
      </c>
      <c r="B83" s="4" t="s">
        <v>141</v>
      </c>
      <c r="C83" s="4" t="s">
        <v>142</v>
      </c>
      <c r="D83" s="4">
        <v>63.2</v>
      </c>
      <c r="E83" s="4">
        <v>63.2</v>
      </c>
      <c r="F83" s="14">
        <v>0.57</v>
      </c>
      <c r="G83" s="15">
        <v>2e-9</v>
      </c>
      <c r="H83" s="4">
        <v>29.86</v>
      </c>
      <c r="I83" s="4">
        <v>492</v>
      </c>
      <c r="J83" s="4" t="str">
        <f>HYPERLINK("https://www.ncbi.nlm.nih.gov/protein/A0R3I7.2?report=genbank&amp;log$=prottop&amp;blast_rank=62&amp;RID=D30CA963013","A0R3I7.2")</f>
        <v>A0R3I7.2</v>
      </c>
    </row>
    <row r="84" s="4" customFormat="1" spans="1:10">
      <c r="A84" s="1">
        <v>63</v>
      </c>
      <c r="B84" s="4" t="s">
        <v>143</v>
      </c>
      <c r="C84" s="4" t="s">
        <v>144</v>
      </c>
      <c r="D84" s="4">
        <v>62</v>
      </c>
      <c r="E84" s="4">
        <v>62</v>
      </c>
      <c r="F84" s="14">
        <v>0.46</v>
      </c>
      <c r="G84" s="15">
        <v>3e-9</v>
      </c>
      <c r="H84" s="4">
        <v>24.66</v>
      </c>
      <c r="I84" s="4">
        <v>372</v>
      </c>
      <c r="J84" s="4" t="str">
        <f>HYPERLINK("https://www.ncbi.nlm.nih.gov/protein/Q7V113.1?report=genbank&amp;log$=prottop&amp;blast_rank=63&amp;RID=D30CA963013","Q7V113.1")</f>
        <v>Q7V113.1</v>
      </c>
    </row>
    <row r="85" s="4" customFormat="1" spans="1:10">
      <c r="A85" s="1">
        <v>64</v>
      </c>
      <c r="B85" s="4" t="s">
        <v>145</v>
      </c>
      <c r="C85" s="4" t="s">
        <v>146</v>
      </c>
      <c r="D85" s="4">
        <v>62</v>
      </c>
      <c r="E85" s="4">
        <v>62</v>
      </c>
      <c r="F85" s="14">
        <v>0.62</v>
      </c>
      <c r="G85" s="15">
        <v>3e-9</v>
      </c>
      <c r="H85" s="4">
        <v>25.84</v>
      </c>
      <c r="I85" s="4">
        <v>364</v>
      </c>
      <c r="J85" s="4" t="str">
        <f>HYPERLINK("https://www.ncbi.nlm.nih.gov/protein/Q70FG9.1?report=genbank&amp;log$=prottop&amp;blast_rank=64&amp;RID=D30CA963013","Q70FG9.1")</f>
        <v>Q70FG9.1</v>
      </c>
    </row>
    <row r="86" s="4" customFormat="1" spans="1:10">
      <c r="A86" s="1">
        <v>65</v>
      </c>
      <c r="B86" s="4" t="s">
        <v>147</v>
      </c>
      <c r="C86" s="4" t="s">
        <v>148</v>
      </c>
      <c r="D86" s="4">
        <v>62.8</v>
      </c>
      <c r="E86" s="4">
        <v>62.8</v>
      </c>
      <c r="F86" s="14">
        <v>0.55</v>
      </c>
      <c r="G86" s="15">
        <v>3e-9</v>
      </c>
      <c r="H86" s="4">
        <v>27.72</v>
      </c>
      <c r="I86" s="4">
        <v>622</v>
      </c>
      <c r="J86" s="4" t="str">
        <f>HYPERLINK("https://www.ncbi.nlm.nih.gov/protein/P10047.1?report=genbank&amp;log$=prottop&amp;blast_rank=65&amp;RID=D30CA963013","P10047.1")</f>
        <v>P10047.1</v>
      </c>
    </row>
    <row r="87" s="4" customFormat="1" spans="1:10">
      <c r="A87" s="1">
        <v>66</v>
      </c>
      <c r="B87" s="4" t="s">
        <v>149</v>
      </c>
      <c r="C87" s="4" t="s">
        <v>150</v>
      </c>
      <c r="D87" s="4">
        <v>62.8</v>
      </c>
      <c r="E87" s="4">
        <v>124</v>
      </c>
      <c r="F87" s="14">
        <v>0.52</v>
      </c>
      <c r="G87" s="15">
        <v>3e-9</v>
      </c>
      <c r="H87" s="4">
        <v>23.13</v>
      </c>
      <c r="I87" s="4">
        <v>973</v>
      </c>
      <c r="J87" s="4" t="str">
        <f>HYPERLINK("https://www.ncbi.nlm.nih.gov/protein/Q8KIY1.1?report=genbank&amp;log$=prottop&amp;blast_rank=66&amp;RID=D30CA963013","Q8KIY1.1")</f>
        <v>Q8KIY1.1</v>
      </c>
    </row>
    <row r="88" s="4" customFormat="1" spans="1:10">
      <c r="A88" s="1">
        <v>67</v>
      </c>
      <c r="B88" s="4" t="s">
        <v>151</v>
      </c>
      <c r="C88" s="4" t="s">
        <v>152</v>
      </c>
      <c r="D88" s="4">
        <v>62</v>
      </c>
      <c r="E88" s="4">
        <v>62</v>
      </c>
      <c r="F88" s="14">
        <v>0.46</v>
      </c>
      <c r="G88" s="15">
        <v>3e-9</v>
      </c>
      <c r="H88" s="4">
        <v>23.56</v>
      </c>
      <c r="I88" s="4">
        <v>372</v>
      </c>
      <c r="J88" s="4" t="str">
        <f>HYPERLINK("https://www.ncbi.nlm.nih.gov/protein/A2BRQ6.1?report=genbank&amp;log$=prottop&amp;blast_rank=67&amp;RID=D30CA963013","A2BRQ6.1")</f>
        <v>A2BRQ6.1</v>
      </c>
    </row>
    <row r="89" s="4" customFormat="1" spans="1:10">
      <c r="A89" s="1">
        <v>68</v>
      </c>
      <c r="B89" s="4" t="s">
        <v>153</v>
      </c>
      <c r="C89" s="4" t="s">
        <v>154</v>
      </c>
      <c r="D89" s="4">
        <v>62.8</v>
      </c>
      <c r="E89" s="4">
        <v>62.8</v>
      </c>
      <c r="F89" s="14">
        <v>0.49</v>
      </c>
      <c r="G89" s="15">
        <v>4e-9</v>
      </c>
      <c r="H89" s="4">
        <v>25.19</v>
      </c>
      <c r="I89" s="4">
        <v>1546</v>
      </c>
      <c r="J89" s="4" t="str">
        <f>HYPERLINK("https://www.ncbi.nlm.nih.gov/protein/Q54SP4.1?report=genbank&amp;log$=prottop&amp;blast_rank=68&amp;RID=D30CA963013","Q54SP4.1")</f>
        <v>Q54SP4.1</v>
      </c>
    </row>
    <row r="90" s="4" customFormat="1" spans="1:10">
      <c r="A90" s="1">
        <v>69</v>
      </c>
      <c r="B90" s="4" t="s">
        <v>155</v>
      </c>
      <c r="C90" s="4" t="s">
        <v>156</v>
      </c>
      <c r="D90" s="4">
        <v>61.6</v>
      </c>
      <c r="E90" s="4">
        <v>61.6</v>
      </c>
      <c r="F90" s="14">
        <v>0.47</v>
      </c>
      <c r="G90" s="15">
        <v>5e-9</v>
      </c>
      <c r="H90" s="4">
        <v>26.96</v>
      </c>
      <c r="I90" s="4">
        <v>431</v>
      </c>
      <c r="J90" s="4" t="str">
        <f>HYPERLINK("https://www.ncbi.nlm.nih.gov/protein/P45608.1?report=genbank&amp;log$=prottop&amp;blast_rank=69&amp;RID=D30CA963013","P45608.1")</f>
        <v>P45608.1</v>
      </c>
    </row>
    <row r="91" s="4" customFormat="1" spans="1:10">
      <c r="A91" s="1">
        <v>70</v>
      </c>
      <c r="B91" s="4" t="s">
        <v>157</v>
      </c>
      <c r="C91" s="4" t="s">
        <v>158</v>
      </c>
      <c r="D91" s="4">
        <v>60.8</v>
      </c>
      <c r="E91" s="4">
        <v>60.8</v>
      </c>
      <c r="F91" s="14">
        <v>0.46</v>
      </c>
      <c r="G91" s="15">
        <v>7e-9</v>
      </c>
      <c r="H91" s="4">
        <v>24.44</v>
      </c>
      <c r="I91" s="4">
        <v>372</v>
      </c>
      <c r="J91" s="4" t="str">
        <f>HYPERLINK("https://www.ncbi.nlm.nih.gov/protein/Q31AE8.1?report=genbank&amp;log$=prottop&amp;blast_rank=70&amp;RID=D30CA963013","Q31AE8.1")</f>
        <v>Q31AE8.1</v>
      </c>
    </row>
    <row r="92" s="4" customFormat="1" spans="1:10">
      <c r="A92" s="1">
        <v>71</v>
      </c>
      <c r="B92" s="4" t="s">
        <v>159</v>
      </c>
      <c r="C92" s="4" t="s">
        <v>21</v>
      </c>
      <c r="D92" s="4">
        <v>61.6</v>
      </c>
      <c r="E92" s="4">
        <v>61.6</v>
      </c>
      <c r="F92" s="14">
        <v>0.49</v>
      </c>
      <c r="G92" s="15">
        <v>7e-9</v>
      </c>
      <c r="H92" s="4">
        <v>24.8</v>
      </c>
      <c r="I92" s="4">
        <v>949</v>
      </c>
      <c r="J92" s="4" t="str">
        <f>HYPERLINK("https://www.ncbi.nlm.nih.gov/protein/P0DMC5.1?report=genbank&amp;log$=prottop&amp;blast_rank=71&amp;RID=D30CA963013","P0DMC5.1")</f>
        <v>P0DMC5.1</v>
      </c>
    </row>
    <row r="93" s="4" customFormat="1" spans="1:10">
      <c r="A93" s="1">
        <v>72</v>
      </c>
      <c r="B93" s="4" t="s">
        <v>160</v>
      </c>
      <c r="C93" s="4" t="s">
        <v>161</v>
      </c>
      <c r="D93" s="4">
        <v>61.6</v>
      </c>
      <c r="E93" s="4">
        <v>61.6</v>
      </c>
      <c r="F93" s="14">
        <v>0.49</v>
      </c>
      <c r="G93" s="15">
        <v>7e-9</v>
      </c>
      <c r="H93" s="4">
        <v>24.8</v>
      </c>
      <c r="I93" s="4">
        <v>949</v>
      </c>
      <c r="J93" s="4" t="str">
        <f>HYPERLINK("https://www.ncbi.nlm.nih.gov/protein/P0DMC6.1?report=genbank&amp;log$=prottop&amp;blast_rank=72&amp;RID=D30CA963013","P0DMC6.1")</f>
        <v>P0DMC6.1</v>
      </c>
    </row>
    <row r="94" s="4" customFormat="1" spans="1:10">
      <c r="A94" s="1">
        <v>73</v>
      </c>
      <c r="B94" s="4" t="s">
        <v>162</v>
      </c>
      <c r="C94" s="4" t="s">
        <v>163</v>
      </c>
      <c r="D94" s="4">
        <v>60.5</v>
      </c>
      <c r="E94" s="4">
        <v>60.5</v>
      </c>
      <c r="F94" s="14">
        <v>0.47</v>
      </c>
      <c r="G94" s="15">
        <v>9e-9</v>
      </c>
      <c r="H94" s="4">
        <v>25.42</v>
      </c>
      <c r="I94" s="4">
        <v>393</v>
      </c>
      <c r="J94" s="4" t="str">
        <f>HYPERLINK("https://www.ncbi.nlm.nih.gov/protein/B7KFU0.1?report=genbank&amp;log$=prottop&amp;blast_rank=73&amp;RID=D30CA963013","B7KFU0.1")</f>
        <v>B7KFU0.1</v>
      </c>
    </row>
    <row r="95" s="4" customFormat="1" spans="1:10">
      <c r="A95" s="1">
        <v>74</v>
      </c>
      <c r="B95" s="4" t="s">
        <v>164</v>
      </c>
      <c r="C95" s="4" t="s">
        <v>165</v>
      </c>
      <c r="D95" s="4">
        <v>61.2</v>
      </c>
      <c r="E95" s="4">
        <v>61.2</v>
      </c>
      <c r="F95" s="14">
        <v>0.3</v>
      </c>
      <c r="G95" s="15">
        <v>1e-8</v>
      </c>
      <c r="H95" s="4">
        <v>34</v>
      </c>
      <c r="I95" s="4">
        <v>755</v>
      </c>
      <c r="J95" s="4" t="str">
        <f>HYPERLINK("https://www.ncbi.nlm.nih.gov/protein/Q9RZA4.1?report=genbank&amp;log$=prottop&amp;blast_rank=74&amp;RID=D30CA963013","Q9RZA4.1")</f>
        <v>Q9RZA4.1</v>
      </c>
    </row>
    <row r="96" s="4" customFormat="1" spans="1:10">
      <c r="A96" s="1">
        <v>75</v>
      </c>
      <c r="B96" s="4" t="s">
        <v>166</v>
      </c>
      <c r="C96" s="4" t="s">
        <v>23</v>
      </c>
      <c r="D96" s="4">
        <v>60.8</v>
      </c>
      <c r="E96" s="4">
        <v>60.8</v>
      </c>
      <c r="F96" s="14">
        <v>0.44</v>
      </c>
      <c r="G96" s="15">
        <v>1e-8</v>
      </c>
      <c r="H96" s="4">
        <v>28.44</v>
      </c>
      <c r="I96" s="4">
        <v>530</v>
      </c>
      <c r="J96" s="4" t="str">
        <f>HYPERLINK("https://www.ncbi.nlm.nih.gov/protein/P33639.1?report=genbank&amp;log$=prottop&amp;blast_rank=75&amp;RID=D30CA963013","P33639.1")</f>
        <v>P33639.1</v>
      </c>
    </row>
    <row r="97" s="4" customFormat="1" spans="1:10">
      <c r="A97" s="1">
        <v>76</v>
      </c>
      <c r="B97" s="4" t="s">
        <v>167</v>
      </c>
      <c r="C97" s="4" t="s">
        <v>168</v>
      </c>
      <c r="D97" s="4">
        <v>60.5</v>
      </c>
      <c r="E97" s="4">
        <v>60.5</v>
      </c>
      <c r="F97" s="14">
        <v>0.46</v>
      </c>
      <c r="G97" s="15">
        <v>1e-8</v>
      </c>
      <c r="H97" s="4">
        <v>28.26</v>
      </c>
      <c r="I97" s="4">
        <v>383</v>
      </c>
      <c r="J97" s="4" t="str">
        <f>HYPERLINK("https://www.ncbi.nlm.nih.gov/protein/Q0IBF4.1?report=genbank&amp;log$=prottop&amp;blast_rank=76&amp;RID=D30CA963013","Q0IBF4.1")</f>
        <v>Q0IBF4.1</v>
      </c>
    </row>
    <row r="98" s="4" customFormat="1" spans="1:10">
      <c r="A98" s="1">
        <v>77</v>
      </c>
      <c r="B98" s="4" t="s">
        <v>169</v>
      </c>
      <c r="C98" s="4" t="s">
        <v>91</v>
      </c>
      <c r="D98" s="4">
        <v>61.2</v>
      </c>
      <c r="E98" s="4">
        <v>61.2</v>
      </c>
      <c r="F98" s="14">
        <v>0.49</v>
      </c>
      <c r="G98" s="15">
        <v>1e-8</v>
      </c>
      <c r="H98" s="4">
        <v>24.49</v>
      </c>
      <c r="I98" s="4">
        <v>948</v>
      </c>
      <c r="J98" s="4" t="str">
        <f>HYPERLINK("https://www.ncbi.nlm.nih.gov/protein/P58662.1?report=genbank&amp;log$=prottop&amp;blast_rank=77&amp;RID=D30CA963013","P58662.1")</f>
        <v>P58662.1</v>
      </c>
    </row>
    <row r="99" s="4" customFormat="1" spans="1:10">
      <c r="A99" s="1">
        <v>78</v>
      </c>
      <c r="B99" s="4" t="s">
        <v>170</v>
      </c>
      <c r="C99" s="4" t="s">
        <v>46</v>
      </c>
      <c r="D99" s="4">
        <v>60.8</v>
      </c>
      <c r="E99" s="4">
        <v>60.8</v>
      </c>
      <c r="F99" s="14">
        <v>0.49</v>
      </c>
      <c r="G99" s="15">
        <v>1e-8</v>
      </c>
      <c r="H99" s="4">
        <v>24.49</v>
      </c>
      <c r="I99" s="4">
        <v>948</v>
      </c>
      <c r="J99" s="4" t="str">
        <f>HYPERLINK("https://www.ncbi.nlm.nih.gov/protein/Q56128.2?report=genbank&amp;log$=prottop&amp;blast_rank=78&amp;RID=D30CA963013","Q56128.2")</f>
        <v>Q56128.2</v>
      </c>
    </row>
    <row r="100" s="4" customFormat="1" spans="1:10">
      <c r="A100" s="1">
        <v>79</v>
      </c>
      <c r="B100" s="4" t="s">
        <v>171</v>
      </c>
      <c r="C100" s="4" t="s">
        <v>21</v>
      </c>
      <c r="D100" s="4">
        <v>60.5</v>
      </c>
      <c r="E100" s="4">
        <v>60.5</v>
      </c>
      <c r="F100" s="14">
        <v>0.62</v>
      </c>
      <c r="G100" s="15">
        <v>2e-8</v>
      </c>
      <c r="H100" s="4">
        <v>27.17</v>
      </c>
      <c r="I100" s="4">
        <v>914</v>
      </c>
      <c r="J100" s="4" t="str">
        <f>HYPERLINK("https://www.ncbi.nlm.nih.gov/protein/P39453.4?report=genbank&amp;log$=prottop&amp;blast_rank=79&amp;RID=D30CA963013","P39453.4")</f>
        <v>P39453.4</v>
      </c>
    </row>
    <row r="101" s="4" customFormat="1" spans="1:10">
      <c r="A101" s="1">
        <v>80</v>
      </c>
      <c r="B101" s="4" t="s">
        <v>172</v>
      </c>
      <c r="C101" s="4" t="s">
        <v>123</v>
      </c>
      <c r="D101" s="4">
        <v>60.1</v>
      </c>
      <c r="E101" s="4">
        <v>60.1</v>
      </c>
      <c r="F101" s="14">
        <v>0.62</v>
      </c>
      <c r="G101" s="15">
        <v>3e-8</v>
      </c>
      <c r="H101" s="4">
        <v>27.46</v>
      </c>
      <c r="I101" s="4">
        <v>914</v>
      </c>
      <c r="J101" s="4" t="str">
        <f>HYPERLINK("https://www.ncbi.nlm.nih.gov/protein/P58356.1?report=genbank&amp;log$=prottop&amp;blast_rank=80&amp;RID=D30CA963013","P58356.1")</f>
        <v>P58356.1</v>
      </c>
    </row>
    <row r="102" s="4" customFormat="1" spans="1:10">
      <c r="A102" s="1">
        <v>81</v>
      </c>
      <c r="B102" s="4" t="s">
        <v>173</v>
      </c>
      <c r="C102" s="4" t="s">
        <v>23</v>
      </c>
      <c r="D102" s="4">
        <v>59.7</v>
      </c>
      <c r="E102" s="4">
        <v>59.7</v>
      </c>
      <c r="F102" s="14">
        <v>0.45</v>
      </c>
      <c r="G102" s="15">
        <v>4e-8</v>
      </c>
      <c r="H102" s="4">
        <v>31.53</v>
      </c>
      <c r="I102" s="4">
        <v>998</v>
      </c>
      <c r="J102" s="4" t="str">
        <f>HYPERLINK("https://www.ncbi.nlm.nih.gov/protein/Q9HUI3.1?report=genbank&amp;log$=prottop&amp;blast_rank=81&amp;RID=D30CA963013","Q9HUI3.1")</f>
        <v>Q9HUI3.1</v>
      </c>
    </row>
    <row r="103" s="4" customFormat="1" spans="1:10">
      <c r="A103" s="1">
        <v>82</v>
      </c>
      <c r="B103" s="4" t="s">
        <v>174</v>
      </c>
      <c r="C103" s="4" t="s">
        <v>175</v>
      </c>
      <c r="D103" s="4">
        <v>58.9</v>
      </c>
      <c r="E103" s="4">
        <v>58.9</v>
      </c>
      <c r="F103" s="14">
        <v>0.45</v>
      </c>
      <c r="G103" s="15">
        <v>4e-8</v>
      </c>
      <c r="H103" s="4">
        <v>28.3</v>
      </c>
      <c r="I103" s="4">
        <v>462</v>
      </c>
      <c r="J103" s="4" t="str">
        <f>HYPERLINK("https://www.ncbi.nlm.nih.gov/protein/Q9APE0.1?report=genbank&amp;log$=prottop&amp;blast_rank=82&amp;RID=D30CA963013","Q9APE0.1")</f>
        <v>Q9APE0.1</v>
      </c>
    </row>
    <row r="104" s="4" customFormat="1" spans="1:10">
      <c r="A104" s="1">
        <v>83</v>
      </c>
      <c r="B104" s="4" t="s">
        <v>176</v>
      </c>
      <c r="C104" s="4" t="s">
        <v>142</v>
      </c>
      <c r="D104" s="4">
        <v>58.9</v>
      </c>
      <c r="E104" s="4">
        <v>58.9</v>
      </c>
      <c r="F104" s="14">
        <v>0.54</v>
      </c>
      <c r="G104" s="15">
        <v>4e-8</v>
      </c>
      <c r="H104" s="4">
        <v>28.67</v>
      </c>
      <c r="I104" s="4">
        <v>553</v>
      </c>
      <c r="J104" s="4" t="str">
        <f>HYPERLINK("https://www.ncbi.nlm.nih.gov/protein/A0QTK3.2?report=genbank&amp;log$=prottop&amp;blast_rank=83&amp;RID=D30CA963013","A0QTK3.2")</f>
        <v>A0QTK3.2</v>
      </c>
    </row>
    <row r="105" s="4" customFormat="1" spans="1:10">
      <c r="A105" s="1">
        <v>84</v>
      </c>
      <c r="B105" s="4" t="s">
        <v>177</v>
      </c>
      <c r="C105" s="4" t="s">
        <v>102</v>
      </c>
      <c r="D105" s="4">
        <v>58.5</v>
      </c>
      <c r="E105" s="4">
        <v>58.5</v>
      </c>
      <c r="F105" s="14">
        <v>0.52</v>
      </c>
      <c r="G105" s="15">
        <v>4e-8</v>
      </c>
      <c r="H105" s="4">
        <v>28.62</v>
      </c>
      <c r="I105" s="4">
        <v>413</v>
      </c>
      <c r="J105" s="4" t="str">
        <f>HYPERLINK("https://www.ncbi.nlm.nih.gov/protein/P39664.2?report=genbank&amp;log$=prottop&amp;blast_rank=84&amp;RID=D30CA963013","P39664.2")</f>
        <v>P39664.2</v>
      </c>
    </row>
    <row r="106" s="4" customFormat="1" spans="1:10">
      <c r="A106" s="1">
        <v>85</v>
      </c>
      <c r="B106" s="4" t="s">
        <v>178</v>
      </c>
      <c r="C106" s="4" t="s">
        <v>179</v>
      </c>
      <c r="D106" s="4">
        <v>58.5</v>
      </c>
      <c r="E106" s="4">
        <v>58.5</v>
      </c>
      <c r="F106" s="14">
        <v>0.27</v>
      </c>
      <c r="G106" s="15">
        <v>7e-8</v>
      </c>
      <c r="H106" s="4">
        <v>26.15</v>
      </c>
      <c r="I106" s="4">
        <v>900</v>
      </c>
      <c r="J106" s="4" t="str">
        <f>HYPERLINK("https://www.ncbi.nlm.nih.gov/protein/P94608.2?report=genbank&amp;log$=prottop&amp;blast_rank=85&amp;RID=D30CA963013","P94608.2")</f>
        <v>P94608.2</v>
      </c>
    </row>
    <row r="107" s="4" customFormat="1" spans="1:10">
      <c r="A107" s="1">
        <v>86</v>
      </c>
      <c r="B107" s="4" t="s">
        <v>180</v>
      </c>
      <c r="C107" s="4" t="s">
        <v>181</v>
      </c>
      <c r="D107" s="4">
        <v>57.8</v>
      </c>
      <c r="E107" s="4">
        <v>57.8</v>
      </c>
      <c r="F107" s="14">
        <v>0.45</v>
      </c>
      <c r="G107" s="15">
        <v>8e-8</v>
      </c>
      <c r="H107" s="4">
        <v>28.81</v>
      </c>
      <c r="I107" s="4">
        <v>383</v>
      </c>
      <c r="J107" s="4" t="str">
        <f>HYPERLINK("https://www.ncbi.nlm.nih.gov/protein/P41503.1?report=genbank&amp;log$=prottop&amp;blast_rank=86&amp;RID=D30CA963013","P41503.1")</f>
        <v>P41503.1</v>
      </c>
    </row>
    <row r="108" s="4" customFormat="1" spans="1:10">
      <c r="A108" s="1">
        <v>87</v>
      </c>
      <c r="B108" s="4" t="s">
        <v>182</v>
      </c>
      <c r="C108" s="4" t="s">
        <v>183</v>
      </c>
      <c r="D108" s="4">
        <v>58.2</v>
      </c>
      <c r="E108" s="4">
        <v>58.2</v>
      </c>
      <c r="F108" s="14">
        <v>0.23</v>
      </c>
      <c r="G108" s="15">
        <v>8e-8</v>
      </c>
      <c r="H108" s="4">
        <v>30.83</v>
      </c>
      <c r="I108" s="4">
        <v>777</v>
      </c>
      <c r="J108" s="4" t="str">
        <f>HYPERLINK("https://www.ncbi.nlm.nih.gov/protein/P45675.2?report=genbank&amp;log$=prottop&amp;blast_rank=87&amp;RID=D30CA963013","P45675.2")</f>
        <v>P45675.2</v>
      </c>
    </row>
    <row r="109" s="4" customFormat="1" spans="1:10">
      <c r="A109" s="1">
        <v>88</v>
      </c>
      <c r="B109" s="4" t="s">
        <v>184</v>
      </c>
      <c r="C109" s="4" t="s">
        <v>23</v>
      </c>
      <c r="D109" s="4">
        <v>57.8</v>
      </c>
      <c r="E109" s="4">
        <v>57.8</v>
      </c>
      <c r="F109" s="14">
        <v>0.54</v>
      </c>
      <c r="G109" s="15">
        <v>8e-8</v>
      </c>
      <c r="H109" s="4">
        <v>28.57</v>
      </c>
      <c r="I109" s="4">
        <v>477</v>
      </c>
      <c r="J109" s="4" t="str">
        <f>HYPERLINK("https://www.ncbi.nlm.nih.gov/protein/Q9HV31.1?report=genbank&amp;log$=prottop&amp;blast_rank=88&amp;RID=D30CA963013","Q9HV31.1")</f>
        <v>Q9HV31.1</v>
      </c>
    </row>
    <row r="110" s="4" customFormat="1" spans="1:10">
      <c r="A110" s="1">
        <v>89</v>
      </c>
      <c r="B110" s="4" t="s">
        <v>185</v>
      </c>
      <c r="C110" s="4" t="s">
        <v>186</v>
      </c>
      <c r="D110" s="4">
        <v>57.4</v>
      </c>
      <c r="E110" s="4">
        <v>57.4</v>
      </c>
      <c r="F110" s="14">
        <v>0.44</v>
      </c>
      <c r="G110" s="15">
        <v>9e-8</v>
      </c>
      <c r="H110" s="4">
        <v>25</v>
      </c>
      <c r="I110" s="4">
        <v>382</v>
      </c>
      <c r="J110" s="4" t="str">
        <f>HYPERLINK("https://www.ncbi.nlm.nih.gov/protein/B1WYT4.1?report=genbank&amp;log$=prottop&amp;blast_rank=89&amp;RID=D30CA963013","B1WYT4.1")</f>
        <v>B1WYT4.1</v>
      </c>
    </row>
    <row r="111" s="4" customFormat="1" spans="1:10">
      <c r="A111" s="1">
        <v>90</v>
      </c>
      <c r="B111" s="4" t="s">
        <v>187</v>
      </c>
      <c r="C111" s="4" t="s">
        <v>11</v>
      </c>
      <c r="D111" s="4">
        <v>57.8</v>
      </c>
      <c r="E111" s="4">
        <v>57.8</v>
      </c>
      <c r="F111" s="14">
        <v>0.46</v>
      </c>
      <c r="G111" s="15">
        <v>9e-8</v>
      </c>
      <c r="H111" s="4">
        <v>21.82</v>
      </c>
      <c r="I111" s="4">
        <v>428</v>
      </c>
      <c r="J111" s="4" t="str">
        <f>HYPERLINK("https://www.ncbi.nlm.nih.gov/protein/P39764.1?report=genbank&amp;log$=prottop&amp;blast_rank=90&amp;RID=D30CA963013","P39764.1")</f>
        <v>P39764.1</v>
      </c>
    </row>
    <row r="112" s="4" customFormat="1" spans="1:10">
      <c r="A112" s="1">
        <v>91</v>
      </c>
      <c r="B112" s="4" t="s">
        <v>188</v>
      </c>
      <c r="C112" s="4" t="s">
        <v>189</v>
      </c>
      <c r="D112" s="4">
        <v>57.4</v>
      </c>
      <c r="E112" s="4">
        <v>57.4</v>
      </c>
      <c r="F112" s="14">
        <v>0.23</v>
      </c>
      <c r="G112" s="15">
        <v>1e-7</v>
      </c>
      <c r="H112" s="4">
        <v>31.53</v>
      </c>
      <c r="I112" s="4">
        <v>370</v>
      </c>
      <c r="J112" s="4" t="str">
        <f>HYPERLINK("https://www.ncbi.nlm.nih.gov/protein/A2C884.1?report=genbank&amp;log$=prottop&amp;blast_rank=91&amp;RID=D30CA963013","A2C884.1")</f>
        <v>A2C884.1</v>
      </c>
    </row>
    <row r="113" s="4" customFormat="1" spans="1:10">
      <c r="A113" s="1">
        <v>92</v>
      </c>
      <c r="B113" s="4" t="s">
        <v>190</v>
      </c>
      <c r="C113" s="4" t="s">
        <v>191</v>
      </c>
      <c r="D113" s="4">
        <v>57</v>
      </c>
      <c r="E113" s="4">
        <v>57</v>
      </c>
      <c r="F113" s="14">
        <v>0.46</v>
      </c>
      <c r="G113" s="15">
        <v>1e-7</v>
      </c>
      <c r="H113" s="4">
        <v>24.55</v>
      </c>
      <c r="I113" s="4">
        <v>370</v>
      </c>
      <c r="J113" s="4" t="str">
        <f>HYPERLINK("https://www.ncbi.nlm.nih.gov/protein/Q7V6P7.1?report=genbank&amp;log$=prottop&amp;blast_rank=92&amp;RID=D30CA963013","Q7V6P7.1")</f>
        <v>Q7V6P7.1</v>
      </c>
    </row>
    <row r="114" s="4" customFormat="1" spans="1:10">
      <c r="A114" s="1">
        <v>93</v>
      </c>
      <c r="B114" s="4" t="s">
        <v>192</v>
      </c>
      <c r="C114" s="4" t="s">
        <v>11</v>
      </c>
      <c r="D114" s="4">
        <v>57.4</v>
      </c>
      <c r="E114" s="4">
        <v>57.4</v>
      </c>
      <c r="F114" s="14">
        <v>0.47</v>
      </c>
      <c r="G114" s="15">
        <v>1e-7</v>
      </c>
      <c r="H114" s="4">
        <v>22.27</v>
      </c>
      <c r="I114" s="4">
        <v>506</v>
      </c>
      <c r="J114" s="4" t="str">
        <f>HYPERLINK("https://www.ncbi.nlm.nih.gov/protein/O31671.1?report=genbank&amp;log$=prottop&amp;blast_rank=93&amp;RID=D30CA963013","O31671.1")</f>
        <v>O31671.1</v>
      </c>
    </row>
    <row r="115" s="4" customFormat="1" spans="1:10">
      <c r="A115" s="1">
        <v>94</v>
      </c>
      <c r="B115" s="4" t="s">
        <v>193</v>
      </c>
      <c r="C115" s="4" t="s">
        <v>57</v>
      </c>
      <c r="D115" s="4">
        <v>57.4</v>
      </c>
      <c r="E115" s="4">
        <v>57.4</v>
      </c>
      <c r="F115" s="14">
        <v>0.5</v>
      </c>
      <c r="G115" s="15">
        <v>1e-7</v>
      </c>
      <c r="H115" s="4">
        <v>27.09</v>
      </c>
      <c r="I115" s="4">
        <v>567</v>
      </c>
      <c r="J115" s="4" t="str">
        <f>HYPERLINK("https://www.ncbi.nlm.nih.gov/protein/P59963.1?report=genbank&amp;log$=prottop&amp;blast_rank=94&amp;RID=D30CA963013","P59963.1")</f>
        <v>P59963.1</v>
      </c>
    </row>
    <row r="116" s="4" customFormat="1" spans="1:10">
      <c r="A116" s="1">
        <v>95</v>
      </c>
      <c r="B116" s="4" t="s">
        <v>194</v>
      </c>
      <c r="C116" s="4" t="s">
        <v>96</v>
      </c>
      <c r="D116" s="4">
        <v>57.4</v>
      </c>
      <c r="E116" s="4">
        <v>57.4</v>
      </c>
      <c r="F116" s="14">
        <v>0.5</v>
      </c>
      <c r="G116" s="15">
        <v>2e-7</v>
      </c>
      <c r="H116" s="4">
        <v>27.09</v>
      </c>
      <c r="I116" s="4">
        <v>567</v>
      </c>
      <c r="J116" s="4" t="str">
        <f>HYPERLINK("https://www.ncbi.nlm.nih.gov/protein/P9WGK9.1?report=genbank&amp;log$=prottop&amp;blast_rank=95&amp;RID=D30CA963013","P9WGK9.1")</f>
        <v>P9WGK9.1</v>
      </c>
    </row>
    <row r="117" s="4" customFormat="1" spans="1:10">
      <c r="A117" s="1">
        <v>96</v>
      </c>
      <c r="B117" s="4" t="s">
        <v>195</v>
      </c>
      <c r="C117" s="4" t="s">
        <v>196</v>
      </c>
      <c r="D117" s="4">
        <v>56.6</v>
      </c>
      <c r="E117" s="4">
        <v>56.6</v>
      </c>
      <c r="F117" s="14">
        <v>0.46</v>
      </c>
      <c r="G117" s="15">
        <v>2e-7</v>
      </c>
      <c r="H117" s="4">
        <v>28.02</v>
      </c>
      <c r="I117" s="4">
        <v>383</v>
      </c>
      <c r="J117" s="4" t="str">
        <f>HYPERLINK("https://www.ncbi.nlm.nih.gov/protein/Q3AYV8.1?report=genbank&amp;log$=prottop&amp;blast_rank=96&amp;RID=D30CA963013","Q3AYV8.1")</f>
        <v>Q3AYV8.1</v>
      </c>
    </row>
    <row r="118" s="4" customFormat="1" spans="1:10">
      <c r="A118" s="1">
        <v>97</v>
      </c>
      <c r="B118" s="4" t="s">
        <v>197</v>
      </c>
      <c r="C118" s="4" t="s">
        <v>198</v>
      </c>
      <c r="D118" s="4">
        <v>56.6</v>
      </c>
      <c r="E118" s="4">
        <v>56.6</v>
      </c>
      <c r="F118" s="14">
        <v>0.18</v>
      </c>
      <c r="G118" s="15">
        <v>2e-7</v>
      </c>
      <c r="H118" s="4">
        <v>37.23</v>
      </c>
      <c r="I118" s="4">
        <v>462</v>
      </c>
      <c r="J118" s="4" t="str">
        <f>HYPERLINK("https://www.ncbi.nlm.nih.gov/protein/Q3J6C1.1?report=genbank&amp;log$=prottop&amp;blast_rank=97&amp;RID=D30CA963013","Q3J6C1.1")</f>
        <v>Q3J6C1.1</v>
      </c>
    </row>
    <row r="119" s="4" customFormat="1" spans="1:10">
      <c r="A119" s="1">
        <v>98</v>
      </c>
      <c r="B119" s="4" t="s">
        <v>199</v>
      </c>
      <c r="C119" s="4" t="s">
        <v>200</v>
      </c>
      <c r="D119" s="4">
        <v>57</v>
      </c>
      <c r="E119" s="4">
        <v>57</v>
      </c>
      <c r="F119" s="14">
        <v>0.61</v>
      </c>
      <c r="G119" s="15">
        <v>2e-7</v>
      </c>
      <c r="H119" s="4">
        <v>24.37</v>
      </c>
      <c r="I119" s="4">
        <v>599</v>
      </c>
      <c r="J119" s="4" t="str">
        <f>HYPERLINK("https://www.ncbi.nlm.nih.gov/protein/Q4UMD4.1?report=genbank&amp;log$=prottop&amp;blast_rank=98&amp;RID=D30CA963013","Q4UMD4.1")</f>
        <v>Q4UMD4.1</v>
      </c>
    </row>
    <row r="120" s="4" customFormat="1" spans="1:10">
      <c r="A120" s="1">
        <v>99</v>
      </c>
      <c r="B120" s="4" t="s">
        <v>201</v>
      </c>
      <c r="C120" s="4" t="s">
        <v>202</v>
      </c>
      <c r="D120" s="4">
        <v>57</v>
      </c>
      <c r="E120" s="4">
        <v>57</v>
      </c>
      <c r="F120" s="14">
        <v>0.57</v>
      </c>
      <c r="G120" s="15">
        <v>2e-7</v>
      </c>
      <c r="H120" s="4">
        <v>24.37</v>
      </c>
      <c r="I120" s="4">
        <v>886</v>
      </c>
      <c r="J120" s="4" t="str">
        <f>HYPERLINK("https://www.ncbi.nlm.nih.gov/protein/E5KK10.1?report=genbank&amp;log$=prottop&amp;blast_rank=99&amp;RID=D30CA963013","E5KK10.1")</f>
        <v>E5KK10.1</v>
      </c>
    </row>
    <row r="121" s="4" customFormat="1" spans="1:10">
      <c r="A121" s="1">
        <v>100</v>
      </c>
      <c r="B121" s="4" t="s">
        <v>203</v>
      </c>
      <c r="C121" s="4" t="s">
        <v>139</v>
      </c>
      <c r="D121" s="4">
        <v>56.6</v>
      </c>
      <c r="E121" s="4">
        <v>56.6</v>
      </c>
      <c r="F121" s="14">
        <v>0.15</v>
      </c>
      <c r="G121" s="15">
        <v>3e-7</v>
      </c>
      <c r="H121" s="4">
        <v>43.66</v>
      </c>
      <c r="I121" s="4">
        <v>889</v>
      </c>
      <c r="J121" s="4" t="str">
        <f>HYPERLINK("https://www.ncbi.nlm.nih.gov/protein/P15939.1?report=genbank&amp;log$=prottop&amp;blast_rank=100&amp;RID=D30CA963013","P15939.1")</f>
        <v>P15939.1</v>
      </c>
    </row>
    <row r="122" s="4" customFormat="1" spans="1:1">
      <c r="A122" s="1"/>
    </row>
    <row r="123" s="4" customFormat="1" ht="13.1" spans="1:10">
      <c r="A123" s="5" t="s">
        <v>204</v>
      </c>
      <c r="B123" s="5"/>
      <c r="C123" s="5"/>
      <c r="D123" s="5"/>
      <c r="E123" s="5"/>
      <c r="F123" s="5"/>
      <c r="G123" s="5"/>
      <c r="H123" s="5"/>
      <c r="I123" s="5"/>
      <c r="J123" s="5"/>
    </row>
    <row r="124" s="4" customFormat="1" spans="1:10">
      <c r="A124" s="1"/>
      <c r="B124" s="4" t="s">
        <v>1</v>
      </c>
      <c r="C124" s="4" t="s">
        <v>2</v>
      </c>
      <c r="D124" s="4" t="s">
        <v>3</v>
      </c>
      <c r="E124" s="4" t="s">
        <v>4</v>
      </c>
      <c r="F124" s="4" t="s">
        <v>5</v>
      </c>
      <c r="G124" s="4" t="s">
        <v>6</v>
      </c>
      <c r="H124" s="4" t="s">
        <v>7</v>
      </c>
      <c r="I124" s="4" t="s">
        <v>8</v>
      </c>
      <c r="J124" s="4" t="s">
        <v>9</v>
      </c>
    </row>
    <row r="125" s="4" customFormat="1" spans="1:10">
      <c r="A125" s="13">
        <v>1</v>
      </c>
      <c r="B125" s="4" t="s">
        <v>205</v>
      </c>
      <c r="C125" s="4" t="s">
        <v>21</v>
      </c>
      <c r="D125" s="4">
        <v>205</v>
      </c>
      <c r="E125" s="4">
        <v>205</v>
      </c>
      <c r="F125" s="14">
        <v>1</v>
      </c>
      <c r="G125" s="15">
        <v>1e-65</v>
      </c>
      <c r="H125" s="4">
        <v>50.21</v>
      </c>
      <c r="I125" s="4">
        <v>239</v>
      </c>
      <c r="J125" s="4" t="str">
        <f>HYPERLINK("https://www.ncbi.nlm.nih.gov/protein/P52108.2?report=genbank&amp;log$=prottop&amp;blast_rank=1&amp;RID=D30PKNH3016","P52108.2")</f>
        <v>P52108.2</v>
      </c>
    </row>
    <row r="126" s="4" customFormat="1" spans="1:10">
      <c r="A126" s="1">
        <v>2</v>
      </c>
      <c r="B126" s="4" t="s">
        <v>206</v>
      </c>
      <c r="C126" s="4" t="s">
        <v>11</v>
      </c>
      <c r="D126" s="4">
        <v>170</v>
      </c>
      <c r="E126" s="4">
        <v>170</v>
      </c>
      <c r="F126" s="14">
        <v>0.96</v>
      </c>
      <c r="G126" s="15">
        <v>1e-51</v>
      </c>
      <c r="H126" s="4">
        <v>40.89</v>
      </c>
      <c r="I126" s="4">
        <v>235</v>
      </c>
      <c r="J126" s="4" t="str">
        <f>HYPERLINK("https://www.ncbi.nlm.nih.gov/protein/P37478.1?report=genbank&amp;log$=prottop&amp;blast_rank=2&amp;RID=D30PKNH3016","P37478.1")</f>
        <v>P37478.1</v>
      </c>
    </row>
    <row r="127" s="4" customFormat="1" spans="1:10">
      <c r="A127" s="1">
        <v>3</v>
      </c>
      <c r="B127" s="4" t="s">
        <v>207</v>
      </c>
      <c r="C127" s="4" t="s">
        <v>68</v>
      </c>
      <c r="D127" s="4">
        <v>170</v>
      </c>
      <c r="E127" s="4">
        <v>170</v>
      </c>
      <c r="F127" s="14">
        <v>0.96</v>
      </c>
      <c r="G127" s="15">
        <v>1e-51</v>
      </c>
      <c r="H127" s="4">
        <v>41.41</v>
      </c>
      <c r="I127" s="4">
        <v>233</v>
      </c>
      <c r="J127" s="4" t="str">
        <f>HYPERLINK("https://www.ncbi.nlm.nih.gov/protein/A5INQ9.1?report=genbank&amp;log$=prottop&amp;blast_rank=3&amp;RID=D30PKNH3016","A5INQ9.1")</f>
        <v>A5INQ9.1</v>
      </c>
    </row>
    <row r="128" s="4" customFormat="1" spans="1:10">
      <c r="A128" s="1">
        <v>4</v>
      </c>
      <c r="B128" s="4" t="s">
        <v>208</v>
      </c>
      <c r="C128" s="4" t="s">
        <v>209</v>
      </c>
      <c r="D128" s="4">
        <v>167</v>
      </c>
      <c r="E128" s="4">
        <v>167</v>
      </c>
      <c r="F128" s="14">
        <v>0.96</v>
      </c>
      <c r="G128" s="15">
        <v>7e-51</v>
      </c>
      <c r="H128" s="4">
        <v>40.79</v>
      </c>
      <c r="I128" s="4">
        <v>233</v>
      </c>
      <c r="J128" s="4" t="str">
        <f>HYPERLINK("https://www.ncbi.nlm.nih.gov/protein/Q5HK18.1?report=genbank&amp;log$=prottop&amp;blast_rank=4&amp;RID=D30PKNH3016","Q5HK18.1")</f>
        <v>Q5HK18.1</v>
      </c>
    </row>
    <row r="129" s="4" customFormat="1" spans="1:10">
      <c r="A129" s="1">
        <v>5</v>
      </c>
      <c r="B129" s="4" t="s">
        <v>210</v>
      </c>
      <c r="C129" s="4" t="s">
        <v>86</v>
      </c>
      <c r="D129" s="4">
        <v>166</v>
      </c>
      <c r="E129" s="4">
        <v>166</v>
      </c>
      <c r="F129" s="14">
        <v>0.96</v>
      </c>
      <c r="G129" s="15">
        <v>3e-50</v>
      </c>
      <c r="H129" s="4">
        <v>40.35</v>
      </c>
      <c r="I129" s="4">
        <v>233</v>
      </c>
      <c r="J129" s="4" t="str">
        <f>HYPERLINK("https://www.ncbi.nlm.nih.gov/protein/Q4LAJ9.1?report=genbank&amp;log$=prottop&amp;blast_rank=5&amp;RID=D30PKNH3016","Q4LAJ9.1")</f>
        <v>Q4LAJ9.1</v>
      </c>
    </row>
    <row r="130" s="4" customFormat="1" spans="1:10">
      <c r="A130" s="1">
        <v>6</v>
      </c>
      <c r="B130" s="4" t="s">
        <v>211</v>
      </c>
      <c r="C130" s="4" t="s">
        <v>72</v>
      </c>
      <c r="D130" s="4">
        <v>164</v>
      </c>
      <c r="E130" s="4">
        <v>164</v>
      </c>
      <c r="F130" s="14">
        <v>0.96</v>
      </c>
      <c r="G130" s="15">
        <v>1e-49</v>
      </c>
      <c r="H130" s="4">
        <v>39.21</v>
      </c>
      <c r="I130" s="4">
        <v>233</v>
      </c>
      <c r="J130" s="4" t="str">
        <f>HYPERLINK("https://www.ncbi.nlm.nih.gov/protein/Q4A160.1?report=genbank&amp;log$=prottop&amp;blast_rank=6&amp;RID=D30PKNH3016","Q4A160.1")</f>
        <v>Q4A160.1</v>
      </c>
    </row>
    <row r="131" s="4" customFormat="1" spans="1:10">
      <c r="A131" s="1">
        <v>7</v>
      </c>
      <c r="B131" s="4" t="s">
        <v>212</v>
      </c>
      <c r="C131" s="4" t="s">
        <v>11</v>
      </c>
      <c r="D131" s="4">
        <v>158</v>
      </c>
      <c r="E131" s="4">
        <v>158</v>
      </c>
      <c r="F131" s="14">
        <v>0.95</v>
      </c>
      <c r="G131" s="15">
        <v>6e-47</v>
      </c>
      <c r="H131" s="4">
        <v>39.21</v>
      </c>
      <c r="I131" s="4">
        <v>240</v>
      </c>
      <c r="J131" s="4" t="str">
        <f>HYPERLINK("https://www.ncbi.nlm.nih.gov/protein/P13792.4?report=genbank&amp;log$=prottop&amp;blast_rank=7&amp;RID=D30PKNH3016","P13792.4")</f>
        <v>P13792.4</v>
      </c>
    </row>
    <row r="132" s="4" customFormat="1" spans="1:10">
      <c r="A132" s="1">
        <v>8</v>
      </c>
      <c r="B132" s="4" t="s">
        <v>213</v>
      </c>
      <c r="C132" s="4" t="s">
        <v>48</v>
      </c>
      <c r="D132" s="4">
        <v>156</v>
      </c>
      <c r="E132" s="4">
        <v>156</v>
      </c>
      <c r="F132" s="14">
        <v>0.96</v>
      </c>
      <c r="G132" s="15">
        <v>3e-46</v>
      </c>
      <c r="H132" s="4">
        <v>38.94</v>
      </c>
      <c r="I132" s="4">
        <v>239</v>
      </c>
      <c r="J132" s="4" t="str">
        <f>HYPERLINK("https://www.ncbi.nlm.nih.gov/protein/A0A0H3NGY1.1?report=genbank&amp;log$=prottop&amp;blast_rank=8&amp;RID=D30PKNH3016","A0A0H3NGY1.1")</f>
        <v>A0A0H3NGY1.1</v>
      </c>
    </row>
    <row r="133" s="4" customFormat="1" spans="1:10">
      <c r="A133" s="1">
        <v>9</v>
      </c>
      <c r="B133" s="4" t="s">
        <v>214</v>
      </c>
      <c r="C133" s="4" t="s">
        <v>23</v>
      </c>
      <c r="D133" s="4">
        <v>152</v>
      </c>
      <c r="E133" s="4">
        <v>152</v>
      </c>
      <c r="F133" s="14">
        <v>0.96</v>
      </c>
      <c r="G133" s="15">
        <v>1e-44</v>
      </c>
      <c r="H133" s="4">
        <v>41.33</v>
      </c>
      <c r="I133" s="4">
        <v>242</v>
      </c>
      <c r="J133" s="4" t="str">
        <f>HYPERLINK("https://www.ncbi.nlm.nih.gov/protein/G3XCY6.1?report=genbank&amp;log$=prottop&amp;blast_rank=9&amp;RID=D30PKNH3016","G3XCY6.1")</f>
        <v>G3XCY6.1</v>
      </c>
    </row>
    <row r="134" s="4" customFormat="1" spans="1:10">
      <c r="A134" s="1">
        <v>10</v>
      </c>
      <c r="B134" s="4" t="s">
        <v>215</v>
      </c>
      <c r="C134" s="4" t="s">
        <v>57</v>
      </c>
      <c r="D134" s="4">
        <v>150</v>
      </c>
      <c r="E134" s="4">
        <v>150</v>
      </c>
      <c r="F134" s="14">
        <v>0.96</v>
      </c>
      <c r="G134" s="15">
        <v>4e-44</v>
      </c>
      <c r="H134" s="4">
        <v>38.57</v>
      </c>
      <c r="I134" s="4">
        <v>227</v>
      </c>
      <c r="J134" s="4" t="str">
        <f>HYPERLINK("https://www.ncbi.nlm.nih.gov/protein/O07130.2?report=genbank&amp;log$=prottop&amp;blast_rank=10&amp;RID=D30PKNH3016","O07130.2")</f>
        <v>O07130.2</v>
      </c>
    </row>
    <row r="135" s="4" customFormat="1" spans="1:10">
      <c r="A135" s="1">
        <v>11</v>
      </c>
      <c r="B135" s="4" t="s">
        <v>216</v>
      </c>
      <c r="C135" s="4" t="s">
        <v>11</v>
      </c>
      <c r="D135" s="4">
        <v>149</v>
      </c>
      <c r="E135" s="4">
        <v>149</v>
      </c>
      <c r="F135" s="14">
        <v>0.96</v>
      </c>
      <c r="G135" s="15">
        <v>1e-43</v>
      </c>
      <c r="H135" s="4">
        <v>37.89</v>
      </c>
      <c r="I135" s="4">
        <v>227</v>
      </c>
      <c r="J135" s="4" t="str">
        <f>HYPERLINK("https://www.ncbi.nlm.nih.gov/protein/P94413.1?report=genbank&amp;log$=prottop&amp;blast_rank=11&amp;RID=D30PKNH3016","P94413.1")</f>
        <v>P94413.1</v>
      </c>
    </row>
    <row r="136" s="4" customFormat="1" spans="1:10">
      <c r="A136" s="1">
        <v>12</v>
      </c>
      <c r="B136" s="4" t="s">
        <v>217</v>
      </c>
      <c r="C136" s="4" t="s">
        <v>142</v>
      </c>
      <c r="D136" s="4">
        <v>147</v>
      </c>
      <c r="E136" s="4">
        <v>147</v>
      </c>
      <c r="F136" s="14">
        <v>0.95</v>
      </c>
      <c r="G136" s="15">
        <v>4e-43</v>
      </c>
      <c r="H136" s="4">
        <v>41.28</v>
      </c>
      <c r="I136" s="4">
        <v>228</v>
      </c>
      <c r="J136" s="4" t="str">
        <f>HYPERLINK("https://www.ncbi.nlm.nih.gov/protein/A0QTK2.1?report=genbank&amp;log$=prottop&amp;blast_rank=12&amp;RID=D30PKNH3016","A0QTK2.1")</f>
        <v>A0QTK2.1</v>
      </c>
    </row>
    <row r="137" s="4" customFormat="1" spans="1:10">
      <c r="A137" s="1">
        <v>13</v>
      </c>
      <c r="B137" s="4" t="s">
        <v>218</v>
      </c>
      <c r="C137" s="4" t="s">
        <v>219</v>
      </c>
      <c r="D137" s="4">
        <v>147</v>
      </c>
      <c r="E137" s="4">
        <v>147</v>
      </c>
      <c r="F137" s="14">
        <v>0.99</v>
      </c>
      <c r="G137" s="15">
        <v>5e-43</v>
      </c>
      <c r="H137" s="4">
        <v>35.47</v>
      </c>
      <c r="I137" s="4">
        <v>234</v>
      </c>
      <c r="J137" s="4" t="str">
        <f>HYPERLINK("https://www.ncbi.nlm.nih.gov/protein/A0A0H2UQ68.1?report=genbank&amp;log$=prottop&amp;blast_rank=13&amp;RID=D30PKNH3016","A0A0H2UQ68.1")</f>
        <v>A0A0H2UQ68.1</v>
      </c>
    </row>
    <row r="138" s="4" customFormat="1" spans="1:10">
      <c r="A138" s="1">
        <v>14</v>
      </c>
      <c r="B138" s="4" t="s">
        <v>220</v>
      </c>
      <c r="C138" s="4" t="s">
        <v>142</v>
      </c>
      <c r="D138" s="4">
        <v>146</v>
      </c>
      <c r="E138" s="4">
        <v>146</v>
      </c>
      <c r="F138" s="14">
        <v>0.96</v>
      </c>
      <c r="G138" s="15">
        <v>1e-42</v>
      </c>
      <c r="H138" s="4">
        <v>37.95</v>
      </c>
      <c r="I138" s="4">
        <v>228</v>
      </c>
      <c r="J138" s="4" t="str">
        <f>HYPERLINK("https://www.ncbi.nlm.nih.gov/protein/Q9F868.1?report=genbank&amp;log$=prottop&amp;blast_rank=14&amp;RID=D30PKNH3016","Q9F868.1")</f>
        <v>Q9F868.1</v>
      </c>
    </row>
    <row r="139" s="4" customFormat="1" spans="1:10">
      <c r="A139" s="1">
        <v>15</v>
      </c>
      <c r="B139" s="4" t="s">
        <v>221</v>
      </c>
      <c r="C139" s="4" t="s">
        <v>222</v>
      </c>
      <c r="D139" s="4">
        <v>147</v>
      </c>
      <c r="E139" s="4">
        <v>147</v>
      </c>
      <c r="F139" s="14">
        <v>0.96</v>
      </c>
      <c r="G139" s="15">
        <v>1e-42</v>
      </c>
      <c r="H139" s="4">
        <v>40.26</v>
      </c>
      <c r="I139" s="4">
        <v>240</v>
      </c>
      <c r="J139" s="4" t="str">
        <f>HYPERLINK("https://www.ncbi.nlm.nih.gov/protein/P28835.1?report=genbank&amp;log$=prottop&amp;blast_rank=15&amp;RID=D30PKNH3016","P28835.1")</f>
        <v>P28835.1</v>
      </c>
    </row>
    <row r="140" s="4" customFormat="1" spans="1:10">
      <c r="A140" s="1">
        <v>16</v>
      </c>
      <c r="B140" s="4" t="s">
        <v>223</v>
      </c>
      <c r="C140" s="4" t="s">
        <v>21</v>
      </c>
      <c r="D140" s="4">
        <v>146</v>
      </c>
      <c r="E140" s="4">
        <v>146</v>
      </c>
      <c r="F140" s="14">
        <v>0.99</v>
      </c>
      <c r="G140" s="15">
        <v>2e-42</v>
      </c>
      <c r="H140" s="4">
        <v>39.48</v>
      </c>
      <c r="I140" s="4">
        <v>232</v>
      </c>
      <c r="J140" s="4" t="str">
        <f>HYPERLINK("https://www.ncbi.nlm.nih.gov/protein/P0AE88.1?report=genbank&amp;log$=prottop&amp;blast_rank=16&amp;RID=D30PKNH3016","P0AE88.1")</f>
        <v>P0AE88.1</v>
      </c>
    </row>
    <row r="141" s="4" customFormat="1" spans="1:10">
      <c r="A141" s="1">
        <v>17</v>
      </c>
      <c r="B141" s="4" t="s">
        <v>224</v>
      </c>
      <c r="C141" s="4" t="s">
        <v>11</v>
      </c>
      <c r="D141" s="4">
        <v>145</v>
      </c>
      <c r="E141" s="4">
        <v>145</v>
      </c>
      <c r="F141" s="14">
        <v>0.96</v>
      </c>
      <c r="G141" s="15">
        <v>3e-42</v>
      </c>
      <c r="H141" s="4">
        <v>34.38</v>
      </c>
      <c r="I141" s="4">
        <v>229</v>
      </c>
      <c r="J141" s="4" t="str">
        <f>HYPERLINK("https://www.ncbi.nlm.nih.gov/protein/P42421.1?report=genbank&amp;log$=prottop&amp;blast_rank=17&amp;RID=D30PKNH3016","P42421.1")</f>
        <v>P42421.1</v>
      </c>
    </row>
    <row r="142" s="4" customFormat="1" spans="1:10">
      <c r="A142" s="1">
        <v>18</v>
      </c>
      <c r="B142" s="4" t="s">
        <v>225</v>
      </c>
      <c r="C142" s="4" t="s">
        <v>226</v>
      </c>
      <c r="D142" s="4">
        <v>145</v>
      </c>
      <c r="E142" s="4">
        <v>145</v>
      </c>
      <c r="F142" s="14">
        <v>0.96</v>
      </c>
      <c r="G142" s="15">
        <v>5e-42</v>
      </c>
      <c r="H142" s="4">
        <v>39.74</v>
      </c>
      <c r="I142" s="4">
        <v>254</v>
      </c>
      <c r="J142" s="4" t="str">
        <f>HYPERLINK("https://www.ncbi.nlm.nih.gov/protein/O78428.1?report=genbank&amp;log$=prottop&amp;blast_rank=18&amp;RID=D30PKNH3016","O78428.1")</f>
        <v>O78428.1</v>
      </c>
    </row>
    <row r="143" s="4" customFormat="1" spans="1:10">
      <c r="A143" s="1">
        <v>19</v>
      </c>
      <c r="B143" s="4" t="s">
        <v>227</v>
      </c>
      <c r="C143" s="4" t="s">
        <v>21</v>
      </c>
      <c r="D143" s="4">
        <v>144</v>
      </c>
      <c r="E143" s="4">
        <v>144</v>
      </c>
      <c r="F143" s="14">
        <v>0.95</v>
      </c>
      <c r="G143" s="15">
        <v>1e-41</v>
      </c>
      <c r="H143" s="4">
        <v>39.91</v>
      </c>
      <c r="I143" s="4">
        <v>240</v>
      </c>
      <c r="J143" s="4" t="str">
        <f>HYPERLINK("https://www.ncbi.nlm.nih.gov/protein/P69228.1?report=genbank&amp;log$=prottop&amp;blast_rank=19&amp;RID=D30PKNH3016","P69228.1")</f>
        <v>P69228.1</v>
      </c>
    </row>
    <row r="144" s="4" customFormat="1" spans="1:10">
      <c r="A144" s="1">
        <v>20</v>
      </c>
      <c r="B144" s="4" t="s">
        <v>228</v>
      </c>
      <c r="C144" s="4" t="s">
        <v>229</v>
      </c>
      <c r="D144" s="4">
        <v>143</v>
      </c>
      <c r="E144" s="4">
        <v>143</v>
      </c>
      <c r="F144" s="14">
        <v>0.95</v>
      </c>
      <c r="G144" s="15">
        <v>2e-41</v>
      </c>
      <c r="H144" s="4">
        <v>41.28</v>
      </c>
      <c r="I144" s="4">
        <v>225</v>
      </c>
      <c r="J144" s="4" t="str">
        <f>HYPERLINK("https://www.ncbi.nlm.nih.gov/protein/Q93CB8.2?report=genbank&amp;log$=prottop&amp;blast_rank=20&amp;RID=D30PKNH3016","Q93CB8.2")</f>
        <v>Q93CB8.2</v>
      </c>
    </row>
    <row r="145" s="4" customFormat="1" spans="1:10">
      <c r="A145" s="1">
        <v>21</v>
      </c>
      <c r="B145" s="4" t="s">
        <v>230</v>
      </c>
      <c r="C145" s="4" t="s">
        <v>57</v>
      </c>
      <c r="D145" s="4">
        <v>143</v>
      </c>
      <c r="E145" s="4">
        <v>143</v>
      </c>
      <c r="F145" s="14">
        <v>0.95</v>
      </c>
      <c r="G145" s="15">
        <v>2e-41</v>
      </c>
      <c r="H145" s="4">
        <v>41.28</v>
      </c>
      <c r="I145" s="4">
        <v>228</v>
      </c>
      <c r="J145" s="4" t="str">
        <f>HYPERLINK("https://www.ncbi.nlm.nih.gov/protein/P0A5Z5.2?report=genbank&amp;log$=prottop&amp;blast_rank=21&amp;RID=D30PKNH3016","P0A5Z5.2")</f>
        <v>P0A5Z5.2</v>
      </c>
    </row>
    <row r="146" s="4" customFormat="1" spans="1:10">
      <c r="A146" s="1">
        <v>22</v>
      </c>
      <c r="B146" s="4" t="s">
        <v>231</v>
      </c>
      <c r="C146" s="4" t="s">
        <v>11</v>
      </c>
      <c r="D146" s="4">
        <v>144</v>
      </c>
      <c r="E146" s="4">
        <v>144</v>
      </c>
      <c r="F146" s="14">
        <v>0.97</v>
      </c>
      <c r="G146" s="15">
        <v>2e-41</v>
      </c>
      <c r="H146" s="4">
        <v>36.21</v>
      </c>
      <c r="I146" s="4">
        <v>237</v>
      </c>
      <c r="J146" s="4" t="str">
        <f>HYPERLINK("https://www.ncbi.nlm.nih.gov/protein/O06978.1?report=genbank&amp;log$=prottop&amp;blast_rank=22&amp;RID=D30PKNH3016","O06978.1")</f>
        <v>O06978.1</v>
      </c>
    </row>
    <row r="147" s="4" customFormat="1" spans="1:10">
      <c r="A147" s="1">
        <v>23</v>
      </c>
      <c r="B147" s="4" t="s">
        <v>232</v>
      </c>
      <c r="C147" s="4" t="s">
        <v>23</v>
      </c>
      <c r="D147" s="4">
        <v>144</v>
      </c>
      <c r="E147" s="4">
        <v>144</v>
      </c>
      <c r="F147" s="14">
        <v>0.97</v>
      </c>
      <c r="G147" s="15">
        <v>2e-41</v>
      </c>
      <c r="H147" s="4">
        <v>39.57</v>
      </c>
      <c r="I147" s="4">
        <v>244</v>
      </c>
      <c r="J147" s="4" t="str">
        <f>HYPERLINK("https://www.ncbi.nlm.nih.gov/protein/Q9HUI2.1?report=genbank&amp;log$=prottop&amp;blast_rank=23&amp;RID=D30PKNH3016","Q9HUI2.1")</f>
        <v>Q9HUI2.1</v>
      </c>
    </row>
    <row r="148" s="4" customFormat="1" spans="1:10">
      <c r="A148" s="1">
        <v>24</v>
      </c>
      <c r="B148" s="4" t="s">
        <v>233</v>
      </c>
      <c r="C148" s="4" t="s">
        <v>44</v>
      </c>
      <c r="D148" s="4">
        <v>143</v>
      </c>
      <c r="E148" s="4">
        <v>143</v>
      </c>
      <c r="F148" s="14">
        <v>0.99</v>
      </c>
      <c r="G148" s="15">
        <v>3e-41</v>
      </c>
      <c r="H148" s="4">
        <v>39.06</v>
      </c>
      <c r="I148" s="4">
        <v>232</v>
      </c>
      <c r="J148" s="4" t="str">
        <f>HYPERLINK("https://www.ncbi.nlm.nih.gov/protein/A0A0H3GGB5.1?report=genbank&amp;log$=prottop&amp;blast_rank=24&amp;RID=D30PKNH3016","A0A0H3GGB5.1")</f>
        <v>A0A0H3GGB5.1</v>
      </c>
    </row>
    <row r="149" s="4" customFormat="1" spans="1:10">
      <c r="A149" s="1">
        <v>25</v>
      </c>
      <c r="B149" s="4" t="s">
        <v>234</v>
      </c>
      <c r="C149" s="4" t="s">
        <v>235</v>
      </c>
      <c r="D149" s="4">
        <v>142</v>
      </c>
      <c r="E149" s="4">
        <v>142</v>
      </c>
      <c r="F149" s="14">
        <v>0.96</v>
      </c>
      <c r="G149" s="15">
        <v>4e-41</v>
      </c>
      <c r="H149" s="4">
        <v>39.48</v>
      </c>
      <c r="I149" s="4">
        <v>235</v>
      </c>
      <c r="J149" s="4" t="str">
        <f>HYPERLINK("https://www.ncbi.nlm.nih.gov/protein/Q82EB1.1?report=genbank&amp;log$=prottop&amp;blast_rank=25&amp;RID=D30PKNH3016","Q82EB1.1")</f>
        <v>Q82EB1.1</v>
      </c>
    </row>
    <row r="150" s="4" customFormat="1" spans="1:10">
      <c r="A150" s="1">
        <v>26</v>
      </c>
      <c r="B150" s="4" t="s">
        <v>236</v>
      </c>
      <c r="C150" s="4" t="s">
        <v>55</v>
      </c>
      <c r="D150" s="4">
        <v>142</v>
      </c>
      <c r="E150" s="4">
        <v>142</v>
      </c>
      <c r="F150" s="14">
        <v>0.95</v>
      </c>
      <c r="G150" s="15">
        <v>6e-41</v>
      </c>
      <c r="H150" s="4">
        <v>41.28</v>
      </c>
      <c r="I150" s="4">
        <v>225</v>
      </c>
      <c r="J150" s="4" t="str">
        <f>HYPERLINK("https://www.ncbi.nlm.nih.gov/protein/Q9CCJ2.2?report=genbank&amp;log$=prottop&amp;blast_rank=26&amp;RID=D30PKNH3016","Q9CCJ2.2")</f>
        <v>Q9CCJ2.2</v>
      </c>
    </row>
    <row r="151" s="4" customFormat="1" spans="1:10">
      <c r="A151" s="1">
        <v>27</v>
      </c>
      <c r="B151" s="4" t="s">
        <v>237</v>
      </c>
      <c r="C151" s="4" t="s">
        <v>11</v>
      </c>
      <c r="D151" s="4">
        <v>141</v>
      </c>
      <c r="E151" s="4">
        <v>141</v>
      </c>
      <c r="F151" s="14">
        <v>0.98</v>
      </c>
      <c r="G151" s="15">
        <v>2e-40</v>
      </c>
      <c r="H151" s="4">
        <v>35.19</v>
      </c>
      <c r="I151" s="4">
        <v>240</v>
      </c>
      <c r="J151" s="4" t="str">
        <f>HYPERLINK("https://www.ncbi.nlm.nih.gov/protein/P35163.2?report=genbank&amp;log$=prottop&amp;blast_rank=27&amp;RID=D30PKNH3016","P35163.2")</f>
        <v>P35163.2</v>
      </c>
    </row>
    <row r="152" s="4" customFormat="1" spans="1:10">
      <c r="A152" s="1">
        <v>28</v>
      </c>
      <c r="B152" s="4" t="s">
        <v>238</v>
      </c>
      <c r="C152" s="4" t="s">
        <v>121</v>
      </c>
      <c r="D152" s="4">
        <v>140</v>
      </c>
      <c r="E152" s="4">
        <v>140</v>
      </c>
      <c r="F152" s="14">
        <v>0.96</v>
      </c>
      <c r="G152" s="15">
        <v>3e-40</v>
      </c>
      <c r="H152" s="4">
        <v>42.99</v>
      </c>
      <c r="I152" s="4">
        <v>225</v>
      </c>
      <c r="J152" s="4" t="str">
        <f>HYPERLINK("https://www.ncbi.nlm.nih.gov/protein/Q04942.2?report=genbank&amp;log$=prottop&amp;blast_rank=28&amp;RID=D30PKNH3016","Q04942.2")</f>
        <v>Q04942.2</v>
      </c>
    </row>
    <row r="153" s="4" customFormat="1" spans="1:10">
      <c r="A153" s="1">
        <v>29</v>
      </c>
      <c r="B153" s="4" t="s">
        <v>239</v>
      </c>
      <c r="C153" s="4" t="s">
        <v>240</v>
      </c>
      <c r="D153" s="4">
        <v>141</v>
      </c>
      <c r="E153" s="4">
        <v>141</v>
      </c>
      <c r="F153" s="14">
        <v>0.96</v>
      </c>
      <c r="G153" s="15">
        <v>3e-40</v>
      </c>
      <c r="H153" s="4">
        <v>39.57</v>
      </c>
      <c r="I153" s="4">
        <v>255</v>
      </c>
      <c r="J153" s="4" t="str">
        <f>HYPERLINK("https://www.ncbi.nlm.nih.gov/protein/P28257.1?report=genbank&amp;log$=prottop&amp;blast_rank=29&amp;RID=D30PKNH3016","P28257.1")</f>
        <v>P28257.1</v>
      </c>
    </row>
    <row r="154" s="4" customFormat="1" spans="1:10">
      <c r="A154" s="1">
        <v>30</v>
      </c>
      <c r="B154" s="4" t="s">
        <v>241</v>
      </c>
      <c r="C154" s="4" t="s">
        <v>242</v>
      </c>
      <c r="D154" s="4">
        <v>139</v>
      </c>
      <c r="E154" s="4">
        <v>139</v>
      </c>
      <c r="F154" s="14">
        <v>0.96</v>
      </c>
      <c r="G154" s="15">
        <v>1e-39</v>
      </c>
      <c r="H154" s="4">
        <v>35.24</v>
      </c>
      <c r="I154" s="4">
        <v>231</v>
      </c>
      <c r="J154" s="4" t="str">
        <f>HYPERLINK("https://www.ncbi.nlm.nih.gov/protein/Q06239.1?report=genbank&amp;log$=prottop&amp;blast_rank=30&amp;RID=D30PKNH3016","Q06239.1")</f>
        <v>Q06239.1</v>
      </c>
    </row>
    <row r="155" s="4" customFormat="1" spans="1:10">
      <c r="A155" s="1">
        <v>31</v>
      </c>
      <c r="B155" s="4" t="s">
        <v>243</v>
      </c>
      <c r="C155" s="4" t="s">
        <v>121</v>
      </c>
      <c r="D155" s="4">
        <v>138</v>
      </c>
      <c r="E155" s="4">
        <v>138</v>
      </c>
      <c r="F155" s="14">
        <v>0.96</v>
      </c>
      <c r="G155" s="15">
        <v>2e-39</v>
      </c>
      <c r="H155" s="4">
        <v>38.96</v>
      </c>
      <c r="I155" s="4">
        <v>234</v>
      </c>
      <c r="J155" s="4" t="str">
        <f>HYPERLINK("https://www.ncbi.nlm.nih.gov/protein/Q9ZEP4.1?report=genbank&amp;log$=prottop&amp;blast_rank=31&amp;RID=D30PKNH3016","Q9ZEP4.1")</f>
        <v>Q9ZEP4.1</v>
      </c>
    </row>
    <row r="156" s="4" customFormat="1" spans="1:10">
      <c r="A156" s="1">
        <v>32</v>
      </c>
      <c r="B156" s="4" t="s">
        <v>244</v>
      </c>
      <c r="C156" s="4" t="s">
        <v>245</v>
      </c>
      <c r="D156" s="4">
        <v>138</v>
      </c>
      <c r="E156" s="4">
        <v>138</v>
      </c>
      <c r="F156" s="14">
        <v>0.96</v>
      </c>
      <c r="G156" s="15">
        <v>3e-39</v>
      </c>
      <c r="H156" s="4">
        <v>37.99</v>
      </c>
      <c r="I156" s="4">
        <v>243</v>
      </c>
      <c r="J156" s="4" t="str">
        <f>HYPERLINK("https://www.ncbi.nlm.nih.gov/protein/P51358.1?report=genbank&amp;log$=prottop&amp;blast_rank=32&amp;RID=D30PKNH3016","P51358.1")</f>
        <v>P51358.1</v>
      </c>
    </row>
    <row r="157" s="4" customFormat="1" spans="1:10">
      <c r="A157" s="1">
        <v>33</v>
      </c>
      <c r="B157" s="4" t="s">
        <v>246</v>
      </c>
      <c r="C157" s="4" t="s">
        <v>247</v>
      </c>
      <c r="D157" s="4">
        <v>138</v>
      </c>
      <c r="E157" s="4">
        <v>138</v>
      </c>
      <c r="F157" s="14">
        <v>0.97</v>
      </c>
      <c r="G157" s="15">
        <v>3e-39</v>
      </c>
      <c r="H157" s="4">
        <v>37.66</v>
      </c>
      <c r="I157" s="4">
        <v>239</v>
      </c>
      <c r="J157" s="4" t="str">
        <f>HYPERLINK("https://www.ncbi.nlm.nih.gov/protein/P48259.1?report=genbank&amp;log$=prottop&amp;blast_rank=33&amp;RID=D30PKNH3016","P48259.1")</f>
        <v>P48259.1</v>
      </c>
    </row>
    <row r="158" s="4" customFormat="1" spans="1:10">
      <c r="A158" s="1">
        <v>34</v>
      </c>
      <c r="B158" s="4" t="s">
        <v>248</v>
      </c>
      <c r="C158" s="4" t="s">
        <v>249</v>
      </c>
      <c r="D158" s="4">
        <v>138</v>
      </c>
      <c r="E158" s="4">
        <v>138</v>
      </c>
      <c r="F158" s="14">
        <v>0.96</v>
      </c>
      <c r="G158" s="15">
        <v>4e-39</v>
      </c>
      <c r="H158" s="4">
        <v>37.99</v>
      </c>
      <c r="I158" s="4">
        <v>243</v>
      </c>
      <c r="J158" s="4" t="str">
        <f>HYPERLINK("https://www.ncbi.nlm.nih.gov/protein/Q1XDC9.2?report=genbank&amp;log$=prottop&amp;blast_rank=34&amp;RID=D30PKNH3016","Q1XDC9.2")</f>
        <v>Q1XDC9.2</v>
      </c>
    </row>
    <row r="159" s="4" customFormat="1" spans="1:10">
      <c r="A159" s="1">
        <v>35</v>
      </c>
      <c r="B159" s="4" t="s">
        <v>250</v>
      </c>
      <c r="C159" s="4" t="s">
        <v>21</v>
      </c>
      <c r="D159" s="4">
        <v>137</v>
      </c>
      <c r="E159" s="4">
        <v>137</v>
      </c>
      <c r="F159" s="14">
        <v>0.96</v>
      </c>
      <c r="G159" s="15">
        <v>5e-39</v>
      </c>
      <c r="H159" s="4">
        <v>40.54</v>
      </c>
      <c r="I159" s="4">
        <v>223</v>
      </c>
      <c r="J159" s="4" t="str">
        <f>HYPERLINK("https://www.ncbi.nlm.nih.gov/protein/P76340.2?report=genbank&amp;log$=prottop&amp;blast_rank=35&amp;RID=D30PKNH3016","P76340.2")</f>
        <v>P76340.2</v>
      </c>
    </row>
    <row r="160" s="4" customFormat="1" spans="1:10">
      <c r="A160" s="1">
        <v>36</v>
      </c>
      <c r="B160" s="4" t="s">
        <v>251</v>
      </c>
      <c r="C160" s="4" t="s">
        <v>252</v>
      </c>
      <c r="D160" s="4">
        <v>137</v>
      </c>
      <c r="E160" s="4">
        <v>137</v>
      </c>
      <c r="F160" s="14">
        <v>0.96</v>
      </c>
      <c r="G160" s="15">
        <v>8e-39</v>
      </c>
      <c r="H160" s="4">
        <v>32.75</v>
      </c>
      <c r="I160" s="4">
        <v>241</v>
      </c>
      <c r="J160" s="4" t="str">
        <f>HYPERLINK("https://www.ncbi.nlm.nih.gov/protein/Q2FY79.1?report=genbank&amp;log$=prottop&amp;blast_rank=36&amp;RID=D30PKNH3016","Q2FY79.1")</f>
        <v>Q2FY79.1</v>
      </c>
    </row>
    <row r="161" s="4" customFormat="1" spans="1:10">
      <c r="A161" s="1">
        <v>37</v>
      </c>
      <c r="B161" s="4" t="s">
        <v>253</v>
      </c>
      <c r="C161" s="4" t="s">
        <v>254</v>
      </c>
      <c r="D161" s="4">
        <v>135</v>
      </c>
      <c r="E161" s="4">
        <v>135</v>
      </c>
      <c r="F161" s="14">
        <v>0.96</v>
      </c>
      <c r="G161" s="15">
        <v>3e-38</v>
      </c>
      <c r="H161" s="4">
        <v>35.84</v>
      </c>
      <c r="I161" s="4">
        <v>237</v>
      </c>
      <c r="J161" s="4" t="str">
        <f>HYPERLINK("https://www.ncbi.nlm.nih.gov/protein/P31079.3?report=genbank&amp;log$=prottop&amp;blast_rank=37&amp;RID=D30PKNH3016","P31079.3")</f>
        <v>P31079.3</v>
      </c>
    </row>
    <row r="162" s="4" customFormat="1" spans="1:10">
      <c r="A162" s="1">
        <v>38</v>
      </c>
      <c r="B162" s="4" t="s">
        <v>255</v>
      </c>
      <c r="C162" s="4" t="s">
        <v>75</v>
      </c>
      <c r="D162" s="4">
        <v>135</v>
      </c>
      <c r="E162" s="4">
        <v>135</v>
      </c>
      <c r="F162" s="14">
        <v>0.96</v>
      </c>
      <c r="G162" s="15">
        <v>5e-38</v>
      </c>
      <c r="H162" s="4">
        <v>37.95</v>
      </c>
      <c r="I162" s="4">
        <v>227</v>
      </c>
      <c r="J162" s="4" t="str">
        <f>HYPERLINK("https://www.ncbi.nlm.nih.gov/protein/P44895.1?report=genbank&amp;log$=prottop&amp;blast_rank=38&amp;RID=D30PKNH3016","P44895.1")</f>
        <v>P44895.1</v>
      </c>
    </row>
    <row r="163" s="4" customFormat="1" spans="1:10">
      <c r="A163" s="1">
        <v>39</v>
      </c>
      <c r="B163" s="4" t="s">
        <v>256</v>
      </c>
      <c r="C163" s="4" t="s">
        <v>86</v>
      </c>
      <c r="D163" s="4">
        <v>133</v>
      </c>
      <c r="E163" s="4">
        <v>133</v>
      </c>
      <c r="F163" s="14">
        <v>0.97</v>
      </c>
      <c r="G163" s="15">
        <v>2e-37</v>
      </c>
      <c r="H163" s="4">
        <v>34.98</v>
      </c>
      <c r="I163" s="4">
        <v>219</v>
      </c>
      <c r="J163" s="4" t="str">
        <f>HYPERLINK("https://www.ncbi.nlm.nih.gov/protein/Q4L6C6.1?report=genbank&amp;log$=prottop&amp;blast_rank=39&amp;RID=D30PKNH3016","Q4L6C6.1")</f>
        <v>Q4L6C6.1</v>
      </c>
    </row>
    <row r="164" s="4" customFormat="1" spans="1:10">
      <c r="A164" s="1">
        <v>40</v>
      </c>
      <c r="B164" s="4" t="s">
        <v>257</v>
      </c>
      <c r="C164" s="4" t="s">
        <v>11</v>
      </c>
      <c r="D164" s="4">
        <v>132</v>
      </c>
      <c r="E164" s="4">
        <v>132</v>
      </c>
      <c r="F164" s="14">
        <v>0.95</v>
      </c>
      <c r="G164" s="15">
        <v>3e-37</v>
      </c>
      <c r="H164" s="4">
        <v>36.36</v>
      </c>
      <c r="I164" s="4">
        <v>228</v>
      </c>
      <c r="J164" s="4" t="str">
        <f>HYPERLINK("https://www.ncbi.nlm.nih.gov/protein/O34903.1?report=genbank&amp;log$=prottop&amp;blast_rank=40&amp;RID=D30PKNH3016","O34903.1")</f>
        <v>O34903.1</v>
      </c>
    </row>
    <row r="165" s="4" customFormat="1" spans="1:10">
      <c r="A165" s="1">
        <v>41</v>
      </c>
      <c r="B165" s="4" t="s">
        <v>258</v>
      </c>
      <c r="C165" s="4" t="s">
        <v>259</v>
      </c>
      <c r="D165" s="4">
        <v>130</v>
      </c>
      <c r="E165" s="4">
        <v>130</v>
      </c>
      <c r="F165" s="14">
        <v>0.97</v>
      </c>
      <c r="G165" s="15">
        <v>2e-36</v>
      </c>
      <c r="H165" s="4">
        <v>34.98</v>
      </c>
      <c r="I165" s="4">
        <v>219</v>
      </c>
      <c r="J165" s="4" t="str">
        <f>HYPERLINK("https://www.ncbi.nlm.nih.gov/protein/P0C000.1?report=genbank&amp;log$=prottop&amp;blast_rank=41&amp;RID=D30PKNH3016","P0C000.1")</f>
        <v>P0C000.1</v>
      </c>
    </row>
    <row r="166" s="4" customFormat="1" spans="1:10">
      <c r="A166" s="1">
        <v>42</v>
      </c>
      <c r="B166" s="4" t="s">
        <v>260</v>
      </c>
      <c r="C166" s="4" t="s">
        <v>86</v>
      </c>
      <c r="D166" s="4">
        <v>129</v>
      </c>
      <c r="E166" s="4">
        <v>129</v>
      </c>
      <c r="F166" s="14">
        <v>0.96</v>
      </c>
      <c r="G166" s="15">
        <v>1e-35</v>
      </c>
      <c r="H166" s="4">
        <v>32.58</v>
      </c>
      <c r="I166" s="4">
        <v>224</v>
      </c>
      <c r="J166" s="4" t="str">
        <f>HYPERLINK("https://www.ncbi.nlm.nih.gov/protein/Q4L8L9.1?report=genbank&amp;log$=prottop&amp;blast_rank=42&amp;RID=D30PKNH3016","Q4L8L9.1")</f>
        <v>Q4L8L9.1</v>
      </c>
    </row>
    <row r="167" s="4" customFormat="1" spans="1:10">
      <c r="A167" s="1">
        <v>43</v>
      </c>
      <c r="B167" s="4" t="s">
        <v>261</v>
      </c>
      <c r="C167" s="4" t="s">
        <v>262</v>
      </c>
      <c r="D167" s="4">
        <v>129</v>
      </c>
      <c r="E167" s="4">
        <v>129</v>
      </c>
      <c r="F167" s="14">
        <v>0.95</v>
      </c>
      <c r="G167" s="15">
        <v>1e-35</v>
      </c>
      <c r="H167" s="4">
        <v>35.22</v>
      </c>
      <c r="I167" s="4">
        <v>249</v>
      </c>
      <c r="J167" s="4" t="str">
        <f>HYPERLINK("https://www.ncbi.nlm.nih.gov/protein/Q9TLQ4.1?report=genbank&amp;log$=prottop&amp;blast_rank=43&amp;RID=D30PKNH3016","Q9TLQ4.1")</f>
        <v>Q9TLQ4.1</v>
      </c>
    </row>
    <row r="168" s="4" customFormat="1" spans="1:10">
      <c r="A168" s="1">
        <v>44</v>
      </c>
      <c r="B168" s="4" t="s">
        <v>263</v>
      </c>
      <c r="C168" s="4" t="s">
        <v>264</v>
      </c>
      <c r="D168" s="4">
        <v>128</v>
      </c>
      <c r="E168" s="4">
        <v>128</v>
      </c>
      <c r="F168" s="14">
        <v>1</v>
      </c>
      <c r="G168" s="15">
        <v>3e-35</v>
      </c>
      <c r="H168" s="4">
        <v>37.71</v>
      </c>
      <c r="I168" s="4">
        <v>241</v>
      </c>
      <c r="J168" s="4" t="str">
        <f>HYPERLINK("https://www.ncbi.nlm.nih.gov/protein/Q55890.1?report=genbank&amp;log$=prottop&amp;blast_rank=44&amp;RID=D30PKNH3016","Q55890.1")</f>
        <v>Q55890.1</v>
      </c>
    </row>
    <row r="169" s="4" customFormat="1" spans="1:10">
      <c r="A169" s="1">
        <v>45</v>
      </c>
      <c r="B169" s="4" t="s">
        <v>265</v>
      </c>
      <c r="C169" s="4" t="s">
        <v>142</v>
      </c>
      <c r="D169" s="4">
        <v>127</v>
      </c>
      <c r="E169" s="4">
        <v>127</v>
      </c>
      <c r="F169" s="14">
        <v>0.96</v>
      </c>
      <c r="G169" s="15">
        <v>3e-35</v>
      </c>
      <c r="H169" s="4">
        <v>39.29</v>
      </c>
      <c r="I169" s="4">
        <v>230</v>
      </c>
      <c r="J169" s="4" t="str">
        <f>HYPERLINK("https://www.ncbi.nlm.nih.gov/protein/A0R3I8.1?report=genbank&amp;log$=prottop&amp;blast_rank=45&amp;RID=D30PKNH3016","A0R3I8.1")</f>
        <v>A0R3I8.1</v>
      </c>
    </row>
    <row r="170" s="4" customFormat="1" spans="1:10">
      <c r="A170" s="1">
        <v>46</v>
      </c>
      <c r="B170" s="4" t="s">
        <v>266</v>
      </c>
      <c r="C170" s="4" t="s">
        <v>267</v>
      </c>
      <c r="D170" s="4">
        <v>127</v>
      </c>
      <c r="E170" s="4">
        <v>127</v>
      </c>
      <c r="F170" s="14">
        <v>0.96</v>
      </c>
      <c r="G170" s="15">
        <v>3e-35</v>
      </c>
      <c r="H170" s="4">
        <v>34.39</v>
      </c>
      <c r="I170" s="4">
        <v>225</v>
      </c>
      <c r="J170" s="4" t="str">
        <f>HYPERLINK("https://www.ncbi.nlm.nih.gov/protein/O24973.1?report=genbank&amp;log$=prottop&amp;blast_rank=46&amp;RID=D30PKNH3016","O24973.1")</f>
        <v>O24973.1</v>
      </c>
    </row>
    <row r="171" s="4" customFormat="1" spans="1:10">
      <c r="A171" s="1">
        <v>47</v>
      </c>
      <c r="B171" s="4" t="s">
        <v>268</v>
      </c>
      <c r="C171" s="4" t="s">
        <v>102</v>
      </c>
      <c r="D171" s="4">
        <v>127</v>
      </c>
      <c r="E171" s="4">
        <v>127</v>
      </c>
      <c r="F171" s="14">
        <v>0.97</v>
      </c>
      <c r="G171" s="15">
        <v>4e-35</v>
      </c>
      <c r="H171" s="4">
        <v>38.53</v>
      </c>
      <c r="I171" s="4">
        <v>249</v>
      </c>
      <c r="J171" s="4" t="str">
        <f>HYPERLINK("https://www.ncbi.nlm.nih.gov/protein/Q31S42.2?report=genbank&amp;log$=prottop&amp;blast_rank=47&amp;RID=D30PKNH3016","Q31S42.2")</f>
        <v>Q31S42.2</v>
      </c>
    </row>
    <row r="172" s="4" customFormat="1" spans="1:10">
      <c r="A172" s="1">
        <v>48</v>
      </c>
      <c r="B172" s="4" t="s">
        <v>269</v>
      </c>
      <c r="C172" s="4" t="s">
        <v>209</v>
      </c>
      <c r="D172" s="4">
        <v>127</v>
      </c>
      <c r="E172" s="4">
        <v>127</v>
      </c>
      <c r="F172" s="14">
        <v>0.96</v>
      </c>
      <c r="G172" s="15">
        <v>5e-35</v>
      </c>
      <c r="H172" s="4">
        <v>32.13</v>
      </c>
      <c r="I172" s="4">
        <v>224</v>
      </c>
      <c r="J172" s="4" t="str">
        <f>HYPERLINK("https://www.ncbi.nlm.nih.gov/protein/Q5HLN2.1?report=genbank&amp;log$=prottop&amp;blast_rank=48&amp;RID=D30PKNH3016","Q5HLN2.1")</f>
        <v>Q5HLN2.1</v>
      </c>
    </row>
    <row r="173" s="4" customFormat="1" spans="1:10">
      <c r="A173" s="1">
        <v>49</v>
      </c>
      <c r="B173" s="4" t="s">
        <v>270</v>
      </c>
      <c r="C173" s="4" t="s">
        <v>271</v>
      </c>
      <c r="D173" s="4">
        <v>127</v>
      </c>
      <c r="E173" s="4">
        <v>127</v>
      </c>
      <c r="F173" s="14">
        <v>0.99</v>
      </c>
      <c r="G173" s="15">
        <v>8e-35</v>
      </c>
      <c r="H173" s="4">
        <v>34.44</v>
      </c>
      <c r="I173" s="4">
        <v>241</v>
      </c>
      <c r="J173" s="4" t="str">
        <f>HYPERLINK("https://www.ncbi.nlm.nih.gov/protein/Q07783.1?report=genbank&amp;log$=prottop&amp;blast_rank=49&amp;RID=D30PKNH3016","Q07783.1")</f>
        <v>Q07783.1</v>
      </c>
    </row>
    <row r="174" s="4" customFormat="1" spans="1:10">
      <c r="A174" s="1">
        <v>50</v>
      </c>
      <c r="B174" s="4" t="s">
        <v>272</v>
      </c>
      <c r="C174" s="4" t="s">
        <v>77</v>
      </c>
      <c r="D174" s="4">
        <v>126</v>
      </c>
      <c r="E174" s="4">
        <v>126</v>
      </c>
      <c r="F174" s="14">
        <v>0.96</v>
      </c>
      <c r="G174" s="15">
        <v>9e-35</v>
      </c>
      <c r="H174" s="4">
        <v>37.56</v>
      </c>
      <c r="I174" s="4">
        <v>229</v>
      </c>
      <c r="J174" s="4" t="str">
        <f>HYPERLINK("https://www.ncbi.nlm.nih.gov/protein/I1WSZ4.1?report=genbank&amp;log$=prottop&amp;blast_rank=50&amp;RID=D30PKNH3016","I1WSZ4.1")</f>
        <v>I1WSZ4.1</v>
      </c>
    </row>
    <row r="175" s="4" customFormat="1" spans="1:10">
      <c r="A175" s="1">
        <v>51</v>
      </c>
      <c r="B175" s="4" t="s">
        <v>273</v>
      </c>
      <c r="C175" s="4" t="s">
        <v>55</v>
      </c>
      <c r="D175" s="4">
        <v>125</v>
      </c>
      <c r="E175" s="4">
        <v>125</v>
      </c>
      <c r="F175" s="14">
        <v>0.82</v>
      </c>
      <c r="G175" s="15">
        <v>1e-34</v>
      </c>
      <c r="H175" s="4">
        <v>39.06</v>
      </c>
      <c r="I175" s="4">
        <v>198</v>
      </c>
      <c r="J175" s="4" t="str">
        <f>HYPERLINK("https://www.ncbi.nlm.nih.gov/protein/P54884.1?report=genbank&amp;log$=prottop&amp;blast_rank=51&amp;RID=D30PKNH3016","P54884.1")</f>
        <v>P54884.1</v>
      </c>
    </row>
    <row r="176" s="4" customFormat="1" spans="1:10">
      <c r="A176" s="1">
        <v>52</v>
      </c>
      <c r="B176" s="4" t="s">
        <v>274</v>
      </c>
      <c r="C176" s="4" t="s">
        <v>72</v>
      </c>
      <c r="D176" s="4">
        <v>125</v>
      </c>
      <c r="E176" s="4">
        <v>125</v>
      </c>
      <c r="F176" s="14">
        <v>0.96</v>
      </c>
      <c r="G176" s="15">
        <v>1e-34</v>
      </c>
      <c r="H176" s="4">
        <v>36.04</v>
      </c>
      <c r="I176" s="4">
        <v>220</v>
      </c>
      <c r="J176" s="4" t="str">
        <f>HYPERLINK("https://www.ncbi.nlm.nih.gov/protein/Q49XM7.1?report=genbank&amp;log$=prottop&amp;blast_rank=52&amp;RID=D30PKNH3016","Q49XM7.1")</f>
        <v>Q49XM7.1</v>
      </c>
    </row>
    <row r="177" s="4" customFormat="1" spans="1:10">
      <c r="A177" s="1">
        <v>53</v>
      </c>
      <c r="B177" s="4" t="s">
        <v>275</v>
      </c>
      <c r="C177" s="4" t="s">
        <v>276</v>
      </c>
      <c r="D177" s="4">
        <v>125</v>
      </c>
      <c r="E177" s="4">
        <v>125</v>
      </c>
      <c r="F177" s="14">
        <v>0.96</v>
      </c>
      <c r="G177" s="15">
        <v>2e-34</v>
      </c>
      <c r="H177" s="4">
        <v>36.2</v>
      </c>
      <c r="I177" s="4">
        <v>225</v>
      </c>
      <c r="J177" s="4" t="str">
        <f>HYPERLINK("https://www.ncbi.nlm.nih.gov/protein/Q44006.1?report=genbank&amp;log$=prottop&amp;blast_rank=53&amp;RID=D30PKNH3016","Q44006.1")</f>
        <v>Q44006.1</v>
      </c>
    </row>
    <row r="178" s="4" customFormat="1" spans="1:10">
      <c r="A178" s="1">
        <v>54</v>
      </c>
      <c r="B178" s="4" t="s">
        <v>277</v>
      </c>
      <c r="C178" s="4" t="s">
        <v>75</v>
      </c>
      <c r="D178" s="4">
        <v>125</v>
      </c>
      <c r="E178" s="4">
        <v>125</v>
      </c>
      <c r="F178" s="14">
        <v>0.96</v>
      </c>
      <c r="G178" s="15">
        <v>2e-34</v>
      </c>
      <c r="H178" s="4">
        <v>33.48</v>
      </c>
      <c r="I178" s="4">
        <v>231</v>
      </c>
      <c r="J178" s="4" t="str">
        <f>HYPERLINK("https://www.ncbi.nlm.nih.gov/protein/P45189.1?report=genbank&amp;log$=prottop&amp;blast_rank=54&amp;RID=D30PKNH3016","P45189.1")</f>
        <v>P45189.1</v>
      </c>
    </row>
    <row r="179" s="4" customFormat="1" spans="1:10">
      <c r="A179" s="1">
        <v>55</v>
      </c>
      <c r="B179" s="4" t="s">
        <v>278</v>
      </c>
      <c r="C179" s="4" t="s">
        <v>279</v>
      </c>
      <c r="D179" s="4">
        <v>125</v>
      </c>
      <c r="E179" s="4">
        <v>125</v>
      </c>
      <c r="F179" s="14">
        <v>0.96</v>
      </c>
      <c r="G179" s="15">
        <v>2e-34</v>
      </c>
      <c r="H179" s="4">
        <v>32.13</v>
      </c>
      <c r="I179" s="4">
        <v>224</v>
      </c>
      <c r="J179" s="4" t="str">
        <f>HYPERLINK("https://www.ncbi.nlm.nih.gov/protein/Q8CN92.1?report=genbank&amp;log$=prottop&amp;blast_rank=55&amp;RID=D30PKNH3016","Q8CN92.1")</f>
        <v>Q8CN92.1</v>
      </c>
    </row>
    <row r="180" s="4" customFormat="1" spans="1:10">
      <c r="A180" s="1">
        <v>56</v>
      </c>
      <c r="B180" s="4" t="s">
        <v>280</v>
      </c>
      <c r="C180" s="4" t="s">
        <v>84</v>
      </c>
      <c r="D180" s="4">
        <v>125</v>
      </c>
      <c r="E180" s="4">
        <v>125</v>
      </c>
      <c r="F180" s="14">
        <v>0.99</v>
      </c>
      <c r="G180" s="15">
        <v>2e-34</v>
      </c>
      <c r="H180" s="4">
        <v>33.75</v>
      </c>
      <c r="I180" s="4">
        <v>240</v>
      </c>
      <c r="J180" s="4" t="str">
        <f>HYPERLINK("https://www.ncbi.nlm.nih.gov/protein/P50350.1?report=genbank&amp;log$=prottop&amp;blast_rank=56&amp;RID=D30PKNH3016","P50350.1")</f>
        <v>P50350.1</v>
      </c>
    </row>
    <row r="181" s="4" customFormat="1" spans="1:10">
      <c r="A181" s="1">
        <v>57</v>
      </c>
      <c r="B181" s="4" t="s">
        <v>281</v>
      </c>
      <c r="C181" s="4" t="s">
        <v>282</v>
      </c>
      <c r="D181" s="4">
        <v>125</v>
      </c>
      <c r="E181" s="4">
        <v>125</v>
      </c>
      <c r="F181" s="14">
        <v>0.96</v>
      </c>
      <c r="G181" s="15">
        <v>3e-34</v>
      </c>
      <c r="H181" s="4">
        <v>38.84</v>
      </c>
      <c r="I181" s="4">
        <v>228</v>
      </c>
      <c r="J181" s="4" t="str">
        <f>HYPERLINK("https://www.ncbi.nlm.nih.gov/protein/A0QBQ9.1?report=genbank&amp;log$=prottop&amp;blast_rank=57&amp;RID=D30PKNH3016","A0QBQ9.1")</f>
        <v>A0QBQ9.1</v>
      </c>
    </row>
    <row r="182" s="4" customFormat="1" spans="1:10">
      <c r="A182" s="1">
        <v>58</v>
      </c>
      <c r="B182" s="4" t="s">
        <v>283</v>
      </c>
      <c r="C182" s="4" t="s">
        <v>21</v>
      </c>
      <c r="D182" s="4">
        <v>125</v>
      </c>
      <c r="E182" s="4">
        <v>125</v>
      </c>
      <c r="F182" s="14">
        <v>0.95</v>
      </c>
      <c r="G182" s="15">
        <v>3e-34</v>
      </c>
      <c r="H182" s="4">
        <v>32.88</v>
      </c>
      <c r="I182" s="4">
        <v>229</v>
      </c>
      <c r="J182" s="4" t="str">
        <f>HYPERLINK("https://www.ncbi.nlm.nih.gov/protein/P08368.1?report=genbank&amp;log$=prottop&amp;blast_rank=58&amp;RID=D30PKNH3016","P08368.1")</f>
        <v>P08368.1</v>
      </c>
    </row>
    <row r="183" s="4" customFormat="1" spans="1:10">
      <c r="A183" s="1">
        <v>59</v>
      </c>
      <c r="B183" s="4" t="s">
        <v>284</v>
      </c>
      <c r="C183" s="4" t="s">
        <v>11</v>
      </c>
      <c r="D183" s="4">
        <v>125</v>
      </c>
      <c r="E183" s="4">
        <v>125</v>
      </c>
      <c r="F183" s="14">
        <v>0.94</v>
      </c>
      <c r="G183" s="15">
        <v>3e-34</v>
      </c>
      <c r="H183" s="4">
        <v>31.22</v>
      </c>
      <c r="I183" s="4">
        <v>226</v>
      </c>
      <c r="J183" s="4" t="str">
        <f>HYPERLINK("https://www.ncbi.nlm.nih.gov/protein/P42244.3?report=genbank&amp;log$=prottop&amp;blast_rank=59&amp;RID=D30PKNH3016","P42244.3")</f>
        <v>P42244.3</v>
      </c>
    </row>
    <row r="184" s="4" customFormat="1" spans="1:10">
      <c r="A184" s="1">
        <v>60</v>
      </c>
      <c r="B184" s="4" t="s">
        <v>285</v>
      </c>
      <c r="C184" s="4" t="s">
        <v>286</v>
      </c>
      <c r="D184" s="4">
        <v>125</v>
      </c>
      <c r="E184" s="4">
        <v>125</v>
      </c>
      <c r="F184" s="14">
        <v>0.96</v>
      </c>
      <c r="G184" s="15">
        <v>4e-34</v>
      </c>
      <c r="H184" s="4">
        <v>38.39</v>
      </c>
      <c r="I184" s="4">
        <v>230</v>
      </c>
      <c r="J184" s="4" t="str">
        <f>HYPERLINK("https://www.ncbi.nlm.nih.gov/protein/A1KHB7.1?report=genbank&amp;log$=prottop&amp;blast_rank=60&amp;RID=D30PKNH3016","A1KHB7.1")</f>
        <v>A1KHB7.1</v>
      </c>
    </row>
    <row r="185" s="4" customFormat="1" spans="1:10">
      <c r="A185" s="1">
        <v>61</v>
      </c>
      <c r="B185" s="4" t="s">
        <v>287</v>
      </c>
      <c r="C185" s="4" t="s">
        <v>209</v>
      </c>
      <c r="D185" s="4">
        <v>124</v>
      </c>
      <c r="E185" s="4">
        <v>124</v>
      </c>
      <c r="F185" s="14">
        <v>0.97</v>
      </c>
      <c r="G185" s="15">
        <v>5e-34</v>
      </c>
      <c r="H185" s="4">
        <v>34.98</v>
      </c>
      <c r="I185" s="4">
        <v>219</v>
      </c>
      <c r="J185" s="4" t="str">
        <f>HYPERLINK("https://www.ncbi.nlm.nih.gov/protein/Q5HPC3.1?report=genbank&amp;log$=prottop&amp;blast_rank=61&amp;RID=D30PKNH3016","Q5HPC3.1")</f>
        <v>Q5HPC3.1</v>
      </c>
    </row>
    <row r="186" s="4" customFormat="1" spans="1:10">
      <c r="A186" s="1">
        <v>62</v>
      </c>
      <c r="B186" s="4" t="s">
        <v>288</v>
      </c>
      <c r="C186" s="4" t="s">
        <v>279</v>
      </c>
      <c r="D186" s="4">
        <v>124</v>
      </c>
      <c r="E186" s="4">
        <v>124</v>
      </c>
      <c r="F186" s="14">
        <v>0.97</v>
      </c>
      <c r="G186" s="15">
        <v>5e-34</v>
      </c>
      <c r="H186" s="4">
        <v>34.98</v>
      </c>
      <c r="I186" s="4">
        <v>219</v>
      </c>
      <c r="J186" s="4" t="str">
        <f>HYPERLINK("https://www.ncbi.nlm.nih.gov/protein/Q8CP82.1?report=genbank&amp;log$=prottop&amp;blast_rank=62&amp;RID=D30PKNH3016","Q8CP82.1")</f>
        <v>Q8CP82.1</v>
      </c>
    </row>
    <row r="187" s="4" customFormat="1" spans="1:10">
      <c r="A187" s="1">
        <v>63</v>
      </c>
      <c r="B187" s="4" t="s">
        <v>289</v>
      </c>
      <c r="C187" s="4" t="s">
        <v>290</v>
      </c>
      <c r="D187" s="4">
        <v>124</v>
      </c>
      <c r="E187" s="4">
        <v>124</v>
      </c>
      <c r="F187" s="14">
        <v>0.96</v>
      </c>
      <c r="G187" s="15">
        <v>5e-34</v>
      </c>
      <c r="H187" s="4">
        <v>38.67</v>
      </c>
      <c r="I187" s="4">
        <v>231</v>
      </c>
      <c r="J187" s="4" t="str">
        <f>HYPERLINK("https://www.ncbi.nlm.nih.gov/protein/A1TEL7.1?report=genbank&amp;log$=prottop&amp;blast_rank=63&amp;RID=D30PKNH3016","A1TEL7.1")</f>
        <v>A1TEL7.1</v>
      </c>
    </row>
    <row r="188" s="4" customFormat="1" spans="1:10">
      <c r="A188" s="1">
        <v>64</v>
      </c>
      <c r="B188" s="4" t="s">
        <v>291</v>
      </c>
      <c r="C188" s="4" t="s">
        <v>33</v>
      </c>
      <c r="D188" s="4">
        <v>123</v>
      </c>
      <c r="E188" s="4">
        <v>123</v>
      </c>
      <c r="F188" s="14">
        <v>0.97</v>
      </c>
      <c r="G188" s="15">
        <v>9e-34</v>
      </c>
      <c r="H188" s="4">
        <v>34.08</v>
      </c>
      <c r="I188" s="4">
        <v>214</v>
      </c>
      <c r="J188" s="4" t="str">
        <f>HYPERLINK("https://www.ncbi.nlm.nih.gov/protein/Q99U73.2?report=genbank&amp;log$=prottop&amp;blast_rank=64&amp;RID=D30PKNH3016","Q99U73.2")</f>
        <v>Q99U73.2</v>
      </c>
    </row>
    <row r="189" s="4" customFormat="1" spans="1:10">
      <c r="A189" s="1">
        <v>65</v>
      </c>
      <c r="B189" s="4" t="s">
        <v>292</v>
      </c>
      <c r="C189" s="4" t="s">
        <v>293</v>
      </c>
      <c r="D189" s="4">
        <v>123</v>
      </c>
      <c r="E189" s="4">
        <v>123</v>
      </c>
      <c r="F189" s="14">
        <v>0.96</v>
      </c>
      <c r="G189" s="15">
        <v>1e-33</v>
      </c>
      <c r="H189" s="4">
        <v>39.04</v>
      </c>
      <c r="I189" s="4">
        <v>232</v>
      </c>
      <c r="J189" s="4" t="str">
        <f>HYPERLINK("https://www.ncbi.nlm.nih.gov/protein/A0PWB4.1?report=genbank&amp;log$=prottop&amp;blast_rank=65&amp;RID=D30PKNH3016","A0PWB4.1")</f>
        <v>A0PWB4.1</v>
      </c>
    </row>
    <row r="190" s="4" customFormat="1" spans="1:10">
      <c r="A190" s="1">
        <v>66</v>
      </c>
      <c r="B190" s="4" t="s">
        <v>294</v>
      </c>
      <c r="C190" s="4" t="s">
        <v>117</v>
      </c>
      <c r="D190" s="4">
        <v>123</v>
      </c>
      <c r="E190" s="4">
        <v>123</v>
      </c>
      <c r="F190" s="14">
        <v>0.96</v>
      </c>
      <c r="G190" s="15">
        <v>2e-33</v>
      </c>
      <c r="H190" s="4">
        <v>38.39</v>
      </c>
      <c r="I190" s="4">
        <v>230</v>
      </c>
      <c r="J190" s="4" t="str">
        <f>HYPERLINK("https://www.ncbi.nlm.nih.gov/protein/A1UL70.1?report=genbank&amp;log$=prottop&amp;blast_rank=66&amp;RID=D30PKNH3016","A1UL70.1")</f>
        <v>A1UL70.1</v>
      </c>
    </row>
    <row r="191" s="4" customFormat="1" spans="1:10">
      <c r="A191" s="1">
        <v>67</v>
      </c>
      <c r="B191" s="4" t="s">
        <v>295</v>
      </c>
      <c r="C191" s="4" t="s">
        <v>296</v>
      </c>
      <c r="D191" s="4">
        <v>122</v>
      </c>
      <c r="E191" s="4">
        <v>122</v>
      </c>
      <c r="F191" s="14">
        <v>0.96</v>
      </c>
      <c r="G191" s="15">
        <v>3e-33</v>
      </c>
      <c r="H191" s="4">
        <v>37.95</v>
      </c>
      <c r="I191" s="4">
        <v>230</v>
      </c>
      <c r="J191" s="4" t="str">
        <f>HYPERLINK("https://www.ncbi.nlm.nih.gov/protein/A5U123.1?report=genbank&amp;log$=prottop&amp;blast_rank=67&amp;RID=D30PKNH3016","A5U123.1")</f>
        <v>A5U123.1</v>
      </c>
    </row>
    <row r="192" s="4" customFormat="1" spans="1:10">
      <c r="A192" s="1">
        <v>68</v>
      </c>
      <c r="B192" s="4" t="s">
        <v>297</v>
      </c>
      <c r="C192" s="4" t="s">
        <v>11</v>
      </c>
      <c r="D192" s="4">
        <v>122</v>
      </c>
      <c r="E192" s="4">
        <v>122</v>
      </c>
      <c r="F192" s="14">
        <v>0.95</v>
      </c>
      <c r="G192" s="15">
        <v>4e-33</v>
      </c>
      <c r="H192" s="4">
        <v>33.78</v>
      </c>
      <c r="I192" s="4">
        <v>225</v>
      </c>
      <c r="J192" s="4" t="str">
        <f>HYPERLINK("https://www.ncbi.nlm.nih.gov/protein/O32192.1?report=genbank&amp;log$=prottop&amp;blast_rank=68&amp;RID=D30PKNH3016","O32192.1")</f>
        <v>O32192.1</v>
      </c>
    </row>
    <row r="193" s="4" customFormat="1" spans="1:10">
      <c r="A193" s="1">
        <v>69</v>
      </c>
      <c r="B193" s="4" t="s">
        <v>298</v>
      </c>
      <c r="C193" s="4" t="s">
        <v>299</v>
      </c>
      <c r="D193" s="4">
        <v>122</v>
      </c>
      <c r="E193" s="4">
        <v>122</v>
      </c>
      <c r="F193" s="14">
        <v>0.96</v>
      </c>
      <c r="G193" s="15">
        <v>4e-33</v>
      </c>
      <c r="H193" s="4">
        <v>32.74</v>
      </c>
      <c r="I193" s="4">
        <v>231</v>
      </c>
      <c r="J193" s="4" t="str">
        <f>HYPERLINK("https://www.ncbi.nlm.nih.gov/protein/Q9K621.1?report=genbank&amp;log$=prottop&amp;blast_rank=69&amp;RID=D30PKNH3016","Q9K621.1")</f>
        <v>Q9K621.1</v>
      </c>
    </row>
    <row r="194" s="4" customFormat="1" spans="1:10">
      <c r="A194" s="1">
        <v>70</v>
      </c>
      <c r="B194" s="4" t="s">
        <v>300</v>
      </c>
      <c r="C194" s="4" t="s">
        <v>301</v>
      </c>
      <c r="D194" s="4">
        <v>122</v>
      </c>
      <c r="E194" s="4">
        <v>122</v>
      </c>
      <c r="F194" s="14">
        <v>0.99</v>
      </c>
      <c r="G194" s="15">
        <v>4e-33</v>
      </c>
      <c r="H194" s="4">
        <v>33.61</v>
      </c>
      <c r="I194" s="4">
        <v>241</v>
      </c>
      <c r="J194" s="4" t="str">
        <f>HYPERLINK("https://www.ncbi.nlm.nih.gov/protein/P50351.2?report=genbank&amp;log$=prottop&amp;blast_rank=70&amp;RID=D30PKNH3016","P50351.2")</f>
        <v>P50351.2</v>
      </c>
    </row>
    <row r="195" s="4" customFormat="1" spans="1:10">
      <c r="A195" s="1">
        <v>71</v>
      </c>
      <c r="B195" s="4" t="s">
        <v>302</v>
      </c>
      <c r="C195" s="4" t="s">
        <v>102</v>
      </c>
      <c r="D195" s="4">
        <v>122</v>
      </c>
      <c r="E195" s="4">
        <v>122</v>
      </c>
      <c r="F195" s="14">
        <v>0.95</v>
      </c>
      <c r="G195" s="15">
        <v>5e-33</v>
      </c>
      <c r="H195" s="4">
        <v>35.81</v>
      </c>
      <c r="I195" s="4">
        <v>257</v>
      </c>
      <c r="J195" s="4" t="str">
        <f>HYPERLINK("https://www.ncbi.nlm.nih.gov/protein/P39663.1?report=genbank&amp;log$=prottop&amp;blast_rank=71&amp;RID=D30PKNH3016","P39663.1")</f>
        <v>P39663.1</v>
      </c>
    </row>
    <row r="196" s="4" customFormat="1" spans="1:10">
      <c r="A196" s="1">
        <v>72</v>
      </c>
      <c r="B196" s="4" t="s">
        <v>303</v>
      </c>
      <c r="C196" s="4" t="s">
        <v>68</v>
      </c>
      <c r="D196" s="4">
        <v>122</v>
      </c>
      <c r="E196" s="4">
        <v>122</v>
      </c>
      <c r="F196" s="14">
        <v>0.96</v>
      </c>
      <c r="G196" s="15">
        <v>5e-33</v>
      </c>
      <c r="H196" s="4">
        <v>31.22</v>
      </c>
      <c r="I196" s="4">
        <v>224</v>
      </c>
      <c r="J196" s="4" t="str">
        <f>HYPERLINK("https://www.ncbi.nlm.nih.gov/protein/A5IVE2.1?report=genbank&amp;log$=prottop&amp;blast_rank=72&amp;RID=D30PKNH3016","A5IVE2.1")</f>
        <v>A5IVE2.1</v>
      </c>
    </row>
    <row r="197" s="4" customFormat="1" spans="1:10">
      <c r="A197" s="1">
        <v>73</v>
      </c>
      <c r="B197" s="4" t="s">
        <v>304</v>
      </c>
      <c r="C197" s="4" t="s">
        <v>82</v>
      </c>
      <c r="D197" s="4">
        <v>121</v>
      </c>
      <c r="E197" s="4">
        <v>121</v>
      </c>
      <c r="F197" s="14">
        <v>0.96</v>
      </c>
      <c r="G197" s="15">
        <v>5e-33</v>
      </c>
      <c r="H197" s="4">
        <v>31.22</v>
      </c>
      <c r="I197" s="4">
        <v>224</v>
      </c>
      <c r="J197" s="4" t="str">
        <f>HYPERLINK("https://www.ncbi.nlm.nih.gov/protein/Q2YZ24.1?report=genbank&amp;log$=prottop&amp;blast_rank=73&amp;RID=D30PKNH3016","Q2YZ24.1")</f>
        <v>Q2YZ24.1</v>
      </c>
    </row>
    <row r="198" s="4" customFormat="1" spans="1:10">
      <c r="A198" s="1">
        <v>74</v>
      </c>
      <c r="B198" s="4" t="s">
        <v>305</v>
      </c>
      <c r="C198" s="4" t="s">
        <v>37</v>
      </c>
      <c r="D198" s="4">
        <v>121</v>
      </c>
      <c r="E198" s="4">
        <v>121</v>
      </c>
      <c r="F198" s="14">
        <v>0.96</v>
      </c>
      <c r="G198" s="15">
        <v>6e-33</v>
      </c>
      <c r="H198" s="4">
        <v>31.22</v>
      </c>
      <c r="I198" s="4">
        <v>224</v>
      </c>
      <c r="J198" s="4" t="str">
        <f>HYPERLINK("https://www.ncbi.nlm.nih.gov/protein/Q6GE73.1?report=genbank&amp;log$=prottop&amp;blast_rank=74&amp;RID=D30PKNH3016","Q6GE73.1")</f>
        <v>Q6GE73.1</v>
      </c>
    </row>
    <row r="199" s="4" customFormat="1" spans="1:10">
      <c r="A199" s="1">
        <v>75</v>
      </c>
      <c r="B199" s="4" t="s">
        <v>306</v>
      </c>
      <c r="C199" s="4" t="s">
        <v>21</v>
      </c>
      <c r="D199" s="4">
        <v>122</v>
      </c>
      <c r="E199" s="4">
        <v>122</v>
      </c>
      <c r="F199" s="14">
        <v>0.96</v>
      </c>
      <c r="G199" s="15">
        <v>7e-33</v>
      </c>
      <c r="H199" s="4">
        <v>31.72</v>
      </c>
      <c r="I199" s="4">
        <v>238</v>
      </c>
      <c r="J199" s="4" t="str">
        <f>HYPERLINK("https://www.ncbi.nlm.nih.gov/protein/P0A9Q1.1?report=genbank&amp;log$=prottop&amp;blast_rank=75&amp;RID=D30PKNH3016","P0A9Q1.1")</f>
        <v>P0A9Q1.1</v>
      </c>
    </row>
    <row r="200" s="4" customFormat="1" spans="1:10">
      <c r="A200" s="1">
        <v>76</v>
      </c>
      <c r="B200" s="4" t="s">
        <v>307</v>
      </c>
      <c r="C200" s="4" t="s">
        <v>31</v>
      </c>
      <c r="D200" s="4">
        <v>120</v>
      </c>
      <c r="E200" s="4">
        <v>120</v>
      </c>
      <c r="F200" s="14">
        <v>0.96</v>
      </c>
      <c r="G200" s="15">
        <v>1e-32</v>
      </c>
      <c r="H200" s="4">
        <v>31.22</v>
      </c>
      <c r="I200" s="4">
        <v>224</v>
      </c>
      <c r="J200" s="4" t="str">
        <f>HYPERLINK("https://www.ncbi.nlm.nih.gov/protein/A6QJK3.1?report=genbank&amp;log$=prottop&amp;blast_rank=76&amp;RID=D30PKNH3016","A6QJK3.1")</f>
        <v>A6QJK3.1</v>
      </c>
    </row>
    <row r="201" s="4" customFormat="1" spans="1:10">
      <c r="A201" s="1">
        <v>77</v>
      </c>
      <c r="B201" s="4" t="s">
        <v>308</v>
      </c>
      <c r="C201" s="4" t="s">
        <v>72</v>
      </c>
      <c r="D201" s="4">
        <v>120</v>
      </c>
      <c r="E201" s="4">
        <v>120</v>
      </c>
      <c r="F201" s="14">
        <v>0.96</v>
      </c>
      <c r="G201" s="15">
        <v>2e-32</v>
      </c>
      <c r="H201" s="4">
        <v>32.58</v>
      </c>
      <c r="I201" s="4">
        <v>224</v>
      </c>
      <c r="J201" s="4" t="str">
        <f>HYPERLINK("https://www.ncbi.nlm.nih.gov/protein/Q49VK3.1?report=genbank&amp;log$=prottop&amp;blast_rank=77&amp;RID=D30PKNH3016","Q49VK3.1")</f>
        <v>Q49VK3.1</v>
      </c>
    </row>
    <row r="202" s="4" customFormat="1" spans="1:10">
      <c r="A202" s="1">
        <v>78</v>
      </c>
      <c r="B202" s="4" t="s">
        <v>309</v>
      </c>
      <c r="C202" s="4" t="s">
        <v>310</v>
      </c>
      <c r="D202" s="4">
        <v>119</v>
      </c>
      <c r="E202" s="4">
        <v>119</v>
      </c>
      <c r="F202" s="14">
        <v>0.95</v>
      </c>
      <c r="G202" s="15">
        <v>1e-31</v>
      </c>
      <c r="H202" s="4">
        <v>36.04</v>
      </c>
      <c r="I202" s="4">
        <v>236</v>
      </c>
      <c r="J202" s="4" t="str">
        <f>HYPERLINK("https://www.ncbi.nlm.nih.gov/protein/Q9AE24.2?report=genbank&amp;log$=prottop&amp;blast_rank=78&amp;RID=D30PKNH3016","Q9AE24.2")</f>
        <v>Q9AE24.2</v>
      </c>
    </row>
    <row r="203" s="4" customFormat="1" spans="1:10">
      <c r="A203" s="1">
        <v>79</v>
      </c>
      <c r="B203" s="4" t="s">
        <v>311</v>
      </c>
      <c r="C203" s="4" t="s">
        <v>312</v>
      </c>
      <c r="D203" s="4">
        <v>119</v>
      </c>
      <c r="E203" s="4">
        <v>119</v>
      </c>
      <c r="F203" s="14">
        <v>0.96</v>
      </c>
      <c r="G203" s="15">
        <v>1e-31</v>
      </c>
      <c r="H203" s="4">
        <v>33.48</v>
      </c>
      <c r="I203" s="4">
        <v>251</v>
      </c>
      <c r="J203" s="4" t="str">
        <f>HYPERLINK("https://www.ncbi.nlm.nih.gov/protein/P32040.2?report=genbank&amp;log$=prottop&amp;blast_rank=79&amp;RID=D30PKNH3016","P32040.2")</f>
        <v>P32040.2</v>
      </c>
    </row>
    <row r="204" s="4" customFormat="1" spans="1:10">
      <c r="A204" s="1">
        <v>80</v>
      </c>
      <c r="B204" s="4" t="s">
        <v>313</v>
      </c>
      <c r="C204" s="4" t="s">
        <v>57</v>
      </c>
      <c r="D204" s="4">
        <v>118</v>
      </c>
      <c r="E204" s="4">
        <v>118</v>
      </c>
      <c r="F204" s="14">
        <v>0.87</v>
      </c>
      <c r="G204" s="15">
        <v>1e-31</v>
      </c>
      <c r="H204" s="4">
        <v>37.62</v>
      </c>
      <c r="I204" s="4">
        <v>233</v>
      </c>
      <c r="J204" s="4" t="str">
        <f>HYPERLINK("https://www.ncbi.nlm.nih.gov/protein/P0A5Z7.1?report=genbank&amp;log$=prottop&amp;blast_rank=80&amp;RID=D30PKNH3016","P0A5Z7.1")</f>
        <v>P0A5Z7.1</v>
      </c>
    </row>
    <row r="205" s="4" customFormat="1" spans="1:10">
      <c r="A205" s="1">
        <v>81</v>
      </c>
      <c r="B205" s="4" t="s">
        <v>314</v>
      </c>
      <c r="C205" s="4" t="s">
        <v>209</v>
      </c>
      <c r="D205" s="4">
        <v>117</v>
      </c>
      <c r="E205" s="4">
        <v>117</v>
      </c>
      <c r="F205" s="14">
        <v>0.98</v>
      </c>
      <c r="G205" s="15">
        <v>2e-31</v>
      </c>
      <c r="H205" s="4">
        <v>30.57</v>
      </c>
      <c r="I205" s="4">
        <v>229</v>
      </c>
      <c r="J205" s="4" t="str">
        <f>HYPERLINK("https://www.ncbi.nlm.nih.gov/protein/Q5HR28.1?report=genbank&amp;log$=prottop&amp;blast_rank=81&amp;RID=D30PKNH3016","Q5HR28.1")</f>
        <v>Q5HR28.1</v>
      </c>
    </row>
    <row r="206" s="4" customFormat="1" spans="1:10">
      <c r="A206" s="1">
        <v>82</v>
      </c>
      <c r="B206" s="4" t="s">
        <v>315</v>
      </c>
      <c r="C206" s="4" t="s">
        <v>259</v>
      </c>
      <c r="D206" s="4">
        <v>117</v>
      </c>
      <c r="E206" s="4">
        <v>117</v>
      </c>
      <c r="F206" s="14">
        <v>0.95</v>
      </c>
      <c r="G206" s="15">
        <v>2e-31</v>
      </c>
      <c r="H206" s="4">
        <v>32.73</v>
      </c>
      <c r="I206" s="4">
        <v>224</v>
      </c>
      <c r="J206" s="4" t="str">
        <f>HYPERLINK("https://www.ncbi.nlm.nih.gov/protein/Q932F1.1?report=genbank&amp;log$=prottop&amp;blast_rank=82&amp;RID=D30PKNH3016","Q932F1.1")</f>
        <v>Q932F1.1</v>
      </c>
    </row>
    <row r="207" s="4" customFormat="1" spans="1:10">
      <c r="A207" s="1">
        <v>83</v>
      </c>
      <c r="B207" s="4" t="s">
        <v>316</v>
      </c>
      <c r="C207" s="4" t="s">
        <v>55</v>
      </c>
      <c r="D207" s="4">
        <v>117</v>
      </c>
      <c r="E207" s="4">
        <v>117</v>
      </c>
      <c r="F207" s="14">
        <v>0.87</v>
      </c>
      <c r="G207" s="15">
        <v>2e-31</v>
      </c>
      <c r="H207" s="4">
        <v>37.62</v>
      </c>
      <c r="I207" s="4">
        <v>233</v>
      </c>
      <c r="J207" s="4" t="str">
        <f>HYPERLINK("https://www.ncbi.nlm.nih.gov/protein/Q50136.2?report=genbank&amp;log$=prottop&amp;blast_rank=83&amp;RID=D30PKNH3016","Q50136.2")</f>
        <v>Q50136.2</v>
      </c>
    </row>
    <row r="208" s="4" customFormat="1" spans="1:10">
      <c r="A208" s="1">
        <v>84</v>
      </c>
      <c r="B208" s="4" t="s">
        <v>317</v>
      </c>
      <c r="C208" s="4" t="s">
        <v>161</v>
      </c>
      <c r="D208" s="4">
        <v>117</v>
      </c>
      <c r="E208" s="4">
        <v>117</v>
      </c>
      <c r="F208" s="14">
        <v>0.97</v>
      </c>
      <c r="G208" s="15">
        <v>3e-31</v>
      </c>
      <c r="H208" s="4">
        <v>36.16</v>
      </c>
      <c r="I208" s="4">
        <v>226</v>
      </c>
      <c r="J208" s="4" t="str">
        <f>HYPERLINK("https://www.ncbi.nlm.nih.gov/protein/Q47456.1?report=genbank&amp;log$=prottop&amp;blast_rank=84&amp;RID=D30PKNH3016","Q47456.1")</f>
        <v>Q47456.1</v>
      </c>
    </row>
    <row r="209" s="4" customFormat="1" spans="1:10">
      <c r="A209" s="1">
        <v>85</v>
      </c>
      <c r="B209" s="4" t="s">
        <v>318</v>
      </c>
      <c r="C209" s="4" t="s">
        <v>82</v>
      </c>
      <c r="D209" s="4">
        <v>117</v>
      </c>
      <c r="E209" s="4">
        <v>117</v>
      </c>
      <c r="F209" s="14">
        <v>0.95</v>
      </c>
      <c r="G209" s="15">
        <v>3e-31</v>
      </c>
      <c r="H209" s="4">
        <v>32.73</v>
      </c>
      <c r="I209" s="4">
        <v>224</v>
      </c>
      <c r="J209" s="4" t="str">
        <f>HYPERLINK("https://www.ncbi.nlm.nih.gov/protein/Q2YSS2.1?report=genbank&amp;log$=prottop&amp;blast_rank=85&amp;RID=D30PKNH3016","Q2YSS2.1")</f>
        <v>Q2YSS2.1</v>
      </c>
    </row>
    <row r="210" s="4" customFormat="1" spans="1:10">
      <c r="A210" s="1">
        <v>86</v>
      </c>
      <c r="B210" s="4" t="s">
        <v>319</v>
      </c>
      <c r="C210" s="4" t="s">
        <v>209</v>
      </c>
      <c r="D210" s="4">
        <v>117</v>
      </c>
      <c r="E210" s="4">
        <v>117</v>
      </c>
      <c r="F210" s="14">
        <v>0.95</v>
      </c>
      <c r="G210" s="15">
        <v>4e-31</v>
      </c>
      <c r="H210" s="4">
        <v>31.82</v>
      </c>
      <c r="I210" s="4">
        <v>224</v>
      </c>
      <c r="J210" s="4" t="str">
        <f>HYPERLINK("https://www.ncbi.nlm.nih.gov/protein/Q5HR81.1?report=genbank&amp;log$=prottop&amp;blast_rank=86&amp;RID=D30PKNH3016","Q5HR81.1")</f>
        <v>Q5HR81.1</v>
      </c>
    </row>
    <row r="211" s="4" customFormat="1" spans="1:10">
      <c r="A211" s="1">
        <v>87</v>
      </c>
      <c r="B211" s="4" t="s">
        <v>320</v>
      </c>
      <c r="C211" s="4" t="s">
        <v>31</v>
      </c>
      <c r="D211" s="4">
        <v>116</v>
      </c>
      <c r="E211" s="4">
        <v>116</v>
      </c>
      <c r="F211" s="14">
        <v>0.95</v>
      </c>
      <c r="G211" s="15">
        <v>4e-31</v>
      </c>
      <c r="H211" s="4">
        <v>32.27</v>
      </c>
      <c r="I211" s="4">
        <v>224</v>
      </c>
      <c r="J211" s="4" t="str">
        <f>HYPERLINK("https://www.ncbi.nlm.nih.gov/protein/A6QEW8.1?report=genbank&amp;log$=prottop&amp;blast_rank=87&amp;RID=D30PKNH3016","A6QEW8.1")</f>
        <v>A6QEW8.1</v>
      </c>
    </row>
    <row r="212" s="4" customFormat="1" spans="1:10">
      <c r="A212" s="1">
        <v>88</v>
      </c>
      <c r="B212" s="4" t="s">
        <v>321</v>
      </c>
      <c r="C212" s="4" t="s">
        <v>84</v>
      </c>
      <c r="D212" s="4">
        <v>117</v>
      </c>
      <c r="E212" s="4">
        <v>117</v>
      </c>
      <c r="F212" s="14">
        <v>0.96</v>
      </c>
      <c r="G212" s="15">
        <v>5e-31</v>
      </c>
      <c r="H212" s="4">
        <v>35.27</v>
      </c>
      <c r="I212" s="4">
        <v>227</v>
      </c>
      <c r="J212" s="4" t="str">
        <f>HYPERLINK("https://www.ncbi.nlm.nih.gov/protein/Q52990.1?report=genbank&amp;log$=prottop&amp;blast_rank=88&amp;RID=D30PKNH3016","Q52990.1")</f>
        <v>Q52990.1</v>
      </c>
    </row>
    <row r="213" s="4" customFormat="1" spans="1:10">
      <c r="A213" s="1">
        <v>89</v>
      </c>
      <c r="B213" s="4" t="s">
        <v>322</v>
      </c>
      <c r="C213" s="4" t="s">
        <v>68</v>
      </c>
      <c r="D213" s="4">
        <v>116</v>
      </c>
      <c r="E213" s="4">
        <v>116</v>
      </c>
      <c r="F213" s="14">
        <v>0.95</v>
      </c>
      <c r="G213" s="15">
        <v>5e-31</v>
      </c>
      <c r="H213" s="4">
        <v>32.27</v>
      </c>
      <c r="I213" s="4">
        <v>224</v>
      </c>
      <c r="J213" s="4" t="str">
        <f>HYPERLINK("https://www.ncbi.nlm.nih.gov/protein/A5IQL2.1?report=genbank&amp;log$=prottop&amp;blast_rank=89&amp;RID=D30PKNH3016","A5IQL2.1")</f>
        <v>A5IQL2.1</v>
      </c>
    </row>
    <row r="214" s="4" customFormat="1" spans="1:10">
      <c r="A214" s="1">
        <v>90</v>
      </c>
      <c r="B214" s="4" t="s">
        <v>323</v>
      </c>
      <c r="C214" s="4" t="s">
        <v>123</v>
      </c>
      <c r="D214" s="4">
        <v>116</v>
      </c>
      <c r="E214" s="4">
        <v>116</v>
      </c>
      <c r="F214" s="14">
        <v>0.96</v>
      </c>
      <c r="G214" s="15">
        <v>6e-31</v>
      </c>
      <c r="H214" s="4">
        <v>33.92</v>
      </c>
      <c r="I214" s="4">
        <v>230</v>
      </c>
      <c r="J214" s="4" t="str">
        <f>HYPERLINK("https://www.ncbi.nlm.nih.gov/protein/P58357.1?report=genbank&amp;log$=prottop&amp;blast_rank=90&amp;RID=D30PKNH3016","P58357.1")</f>
        <v>P58357.1</v>
      </c>
    </row>
    <row r="215" s="4" customFormat="1" spans="1:10">
      <c r="A215" s="1">
        <v>91</v>
      </c>
      <c r="B215" s="4" t="s">
        <v>324</v>
      </c>
      <c r="C215" s="4" t="s">
        <v>37</v>
      </c>
      <c r="D215" s="4">
        <v>116</v>
      </c>
      <c r="E215" s="4">
        <v>116</v>
      </c>
      <c r="F215" s="14">
        <v>0.95</v>
      </c>
      <c r="G215" s="15">
        <v>6e-31</v>
      </c>
      <c r="H215" s="4">
        <v>32.73</v>
      </c>
      <c r="I215" s="4">
        <v>224</v>
      </c>
      <c r="J215" s="4" t="str">
        <f>HYPERLINK("https://www.ncbi.nlm.nih.gov/protein/Q6GJ11.1?report=genbank&amp;log$=prottop&amp;blast_rank=91&amp;RID=D30PKNH3016","Q6GJ11.1")</f>
        <v>Q6GJ11.1</v>
      </c>
    </row>
    <row r="216" s="4" customFormat="1" spans="1:10">
      <c r="A216" s="1">
        <v>92</v>
      </c>
      <c r="B216" s="4" t="s">
        <v>325</v>
      </c>
      <c r="C216" s="4" t="s">
        <v>75</v>
      </c>
      <c r="D216" s="4">
        <v>116</v>
      </c>
      <c r="E216" s="4">
        <v>116</v>
      </c>
      <c r="F216" s="14">
        <v>0.96</v>
      </c>
      <c r="G216" s="15">
        <v>1e-30</v>
      </c>
      <c r="H216" s="4">
        <v>29.65</v>
      </c>
      <c r="I216" s="4">
        <v>236</v>
      </c>
      <c r="J216" s="4" t="str">
        <f>HYPERLINK("https://www.ncbi.nlm.nih.gov/protein/P44918.1?report=genbank&amp;log$=prottop&amp;blast_rank=92&amp;RID=D30PKNH3016","P44918.1")</f>
        <v>P44918.1</v>
      </c>
    </row>
    <row r="217" s="4" customFormat="1" spans="1:10">
      <c r="A217" s="1">
        <v>93</v>
      </c>
      <c r="B217" s="4" t="s">
        <v>326</v>
      </c>
      <c r="C217" s="4" t="s">
        <v>11</v>
      </c>
      <c r="D217" s="4">
        <v>115</v>
      </c>
      <c r="E217" s="4">
        <v>115</v>
      </c>
      <c r="F217" s="14">
        <v>0.96</v>
      </c>
      <c r="G217" s="15">
        <v>1e-30</v>
      </c>
      <c r="H217" s="4">
        <v>32.29</v>
      </c>
      <c r="I217" s="4">
        <v>231</v>
      </c>
      <c r="J217" s="4" t="str">
        <f>HYPERLINK("https://www.ncbi.nlm.nih.gov/protein/O34951.1?report=genbank&amp;log$=prottop&amp;blast_rank=93&amp;RID=D30PKNH3016","O34951.1")</f>
        <v>O34951.1</v>
      </c>
    </row>
    <row r="218" s="4" customFormat="1" spans="1:10">
      <c r="A218" s="1">
        <v>94</v>
      </c>
      <c r="B218" s="4" t="s">
        <v>327</v>
      </c>
      <c r="C218" s="4" t="s">
        <v>72</v>
      </c>
      <c r="D218" s="4">
        <v>115</v>
      </c>
      <c r="E218" s="4">
        <v>115</v>
      </c>
      <c r="F218" s="14">
        <v>0.96</v>
      </c>
      <c r="G218" s="15">
        <v>1e-30</v>
      </c>
      <c r="H218" s="4">
        <v>28.96</v>
      </c>
      <c r="I218" s="4">
        <v>224</v>
      </c>
      <c r="J218" s="4" t="str">
        <f>HYPERLINK("https://www.ncbi.nlm.nih.gov/protein/Q49ZT8.1?report=genbank&amp;log$=prottop&amp;blast_rank=94&amp;RID=D30PKNH3016","Q49ZT8.1")</f>
        <v>Q49ZT8.1</v>
      </c>
    </row>
    <row r="219" s="4" customFormat="1" spans="1:10">
      <c r="A219" s="1">
        <v>95</v>
      </c>
      <c r="B219" s="4" t="s">
        <v>328</v>
      </c>
      <c r="C219" s="4" t="s">
        <v>11</v>
      </c>
      <c r="D219" s="4">
        <v>115</v>
      </c>
      <c r="E219" s="4">
        <v>115</v>
      </c>
      <c r="F219" s="14">
        <v>0.96</v>
      </c>
      <c r="G219" s="15">
        <v>2e-30</v>
      </c>
      <c r="H219" s="4">
        <v>33.33</v>
      </c>
      <c r="I219" s="4">
        <v>231</v>
      </c>
      <c r="J219" s="4" t="str">
        <f>HYPERLINK("https://www.ncbi.nlm.nih.gov/protein/P54443.1?report=genbank&amp;log$=prottop&amp;blast_rank=95&amp;RID=D30PKNH3016","P54443.1")</f>
        <v>P54443.1</v>
      </c>
    </row>
    <row r="220" s="4" customFormat="1" spans="1:10">
      <c r="A220" s="1">
        <v>96</v>
      </c>
      <c r="B220" s="4" t="s">
        <v>329</v>
      </c>
      <c r="C220" s="4" t="s">
        <v>86</v>
      </c>
      <c r="D220" s="4">
        <v>115</v>
      </c>
      <c r="E220" s="4">
        <v>115</v>
      </c>
      <c r="F220" s="14">
        <v>0.95</v>
      </c>
      <c r="G220" s="15">
        <v>2e-30</v>
      </c>
      <c r="H220" s="4">
        <v>31.82</v>
      </c>
      <c r="I220" s="4">
        <v>224</v>
      </c>
      <c r="J220" s="4" t="str">
        <f>HYPERLINK("https://www.ncbi.nlm.nih.gov/protein/Q4L481.1?report=genbank&amp;log$=prottop&amp;blast_rank=96&amp;RID=D30PKNH3016","Q4L481.1")</f>
        <v>Q4L481.1</v>
      </c>
    </row>
    <row r="221" s="4" customFormat="1" spans="1:10">
      <c r="A221" s="1">
        <v>97</v>
      </c>
      <c r="B221" s="4" t="s">
        <v>330</v>
      </c>
      <c r="C221" s="4" t="s">
        <v>98</v>
      </c>
      <c r="D221" s="4">
        <v>114</v>
      </c>
      <c r="E221" s="4">
        <v>114</v>
      </c>
      <c r="F221" s="14">
        <v>0.97</v>
      </c>
      <c r="G221" s="15">
        <v>6e-30</v>
      </c>
      <c r="H221" s="4">
        <v>32.89</v>
      </c>
      <c r="I221" s="4">
        <v>226</v>
      </c>
      <c r="J221" s="4" t="str">
        <f>HYPERLINK("https://www.ncbi.nlm.nih.gov/protein/P9WGN0.1?report=genbank&amp;log$=prottop&amp;blast_rank=97&amp;RID=D30PKNH3016","P9WGN0.1")</f>
        <v>P9WGN0.1</v>
      </c>
    </row>
    <row r="222" s="4" customFormat="1" spans="1:10">
      <c r="A222" s="1">
        <v>98</v>
      </c>
      <c r="B222" s="4" t="s">
        <v>331</v>
      </c>
      <c r="C222" s="4" t="s">
        <v>332</v>
      </c>
      <c r="D222" s="4">
        <v>114</v>
      </c>
      <c r="E222" s="4">
        <v>114</v>
      </c>
      <c r="F222" s="14">
        <v>0.98</v>
      </c>
      <c r="G222" s="15">
        <v>7e-30</v>
      </c>
      <c r="H222" s="4">
        <v>28.51</v>
      </c>
      <c r="I222" s="4">
        <v>228</v>
      </c>
      <c r="J222" s="4" t="str">
        <f>HYPERLINK("https://www.ncbi.nlm.nih.gov/protein/Q2FIT4.1?report=genbank&amp;log$=prottop&amp;blast_rank=98&amp;RID=D30PKNH3016","Q2FIT4.1")</f>
        <v>Q2FIT4.1</v>
      </c>
    </row>
    <row r="223" s="4" customFormat="1" spans="1:10">
      <c r="A223" s="1">
        <v>99</v>
      </c>
      <c r="B223" s="4" t="s">
        <v>333</v>
      </c>
      <c r="C223" s="4" t="s">
        <v>156</v>
      </c>
      <c r="D223" s="4">
        <v>113</v>
      </c>
      <c r="E223" s="4">
        <v>113</v>
      </c>
      <c r="F223" s="14">
        <v>0.96</v>
      </c>
      <c r="G223" s="15">
        <v>8e-30</v>
      </c>
      <c r="H223" s="4">
        <v>32.59</v>
      </c>
      <c r="I223" s="4">
        <v>229</v>
      </c>
      <c r="J223" s="4" t="str">
        <f>HYPERLINK("https://www.ncbi.nlm.nih.gov/protein/P45605.1?report=genbank&amp;log$=prottop&amp;blast_rank=99&amp;RID=D30PKNH3016","P45605.1")</f>
        <v>P45605.1</v>
      </c>
    </row>
    <row r="224" s="4" customFormat="1" spans="1:10">
      <c r="A224" s="1">
        <v>100</v>
      </c>
      <c r="B224" s="4" t="s">
        <v>334</v>
      </c>
      <c r="C224" s="4" t="s">
        <v>21</v>
      </c>
      <c r="D224" s="4">
        <v>113</v>
      </c>
      <c r="E224" s="4">
        <v>113</v>
      </c>
      <c r="F224" s="14">
        <v>0.96</v>
      </c>
      <c r="G224" s="15">
        <v>1e-29</v>
      </c>
      <c r="H224" s="4">
        <v>33.48</v>
      </c>
      <c r="I224" s="4">
        <v>230</v>
      </c>
      <c r="J224" s="4" t="str">
        <f>HYPERLINK("https://www.ncbi.nlm.nih.gov/protein/P38684.2?report=genbank&amp;log$=prottop&amp;blast_rank=100&amp;RID=D30PKNH3016","P38684.2")</f>
        <v>P38684.2</v>
      </c>
    </row>
    <row r="225" s="4" customFormat="1" spans="1:1">
      <c r="A225" s="1"/>
    </row>
    <row r="226" s="4" customFormat="1" spans="1:1">
      <c r="A226" s="1"/>
    </row>
    <row r="227" s="4" customFormat="1" spans="1:1">
      <c r="A227" s="1"/>
    </row>
    <row r="228" s="4" customFormat="1" spans="1:2">
      <c r="A228" s="1"/>
      <c r="B228" s="4" t="s">
        <v>335</v>
      </c>
    </row>
  </sheetData>
  <mergeCells count="3">
    <mergeCell ref="A1:J1"/>
    <mergeCell ref="A20:J20"/>
    <mergeCell ref="A123:J12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LASTP resul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28号星球.</dc:creator>
  <cp:lastModifiedBy>宋慧慧</cp:lastModifiedBy>
  <dcterms:created xsi:type="dcterms:W3CDTF">2025-04-14T01:32:00Z</dcterms:created>
  <dcterms:modified xsi:type="dcterms:W3CDTF">2025-04-17T12:1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F5C28067CE40208BE81219C26CE6FD</vt:lpwstr>
  </property>
  <property fmtid="{D5CDD505-2E9C-101B-9397-08002B2CF9AE}" pid="3" name="KSOProductBuildVer">
    <vt:lpwstr>2052-11.1.0.11757</vt:lpwstr>
  </property>
</Properties>
</file>